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annaa/Documents/DHP-rsFC/figure and table/"/>
    </mc:Choice>
  </mc:AlternateContent>
  <xr:revisionPtr revIDLastSave="0" documentId="13_ncr:1_{644625A0-7A6F-F14A-8C15-CCEE3F540EF5}" xr6:coauthVersionLast="47" xr6:coauthVersionMax="47" xr10:uidLastSave="{00000000-0000-0000-0000-000000000000}"/>
  <bookViews>
    <workbookView xWindow="0" yWindow="520" windowWidth="28840" windowHeight="16240" tabRatio="500" xr2:uid="{00000000-000D-0000-FFFF-FFFF00000000}"/>
  </bookViews>
  <sheets>
    <sheet name="ROIdata_ttest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T46" i="1" l="1"/>
  <c r="AS46" i="1"/>
  <c r="AQ46" i="1"/>
  <c r="AP46" i="1"/>
  <c r="AN46" i="1"/>
  <c r="AM46" i="1"/>
  <c r="AK46" i="1"/>
  <c r="AJ46" i="1"/>
  <c r="AH46" i="1"/>
  <c r="AG46" i="1"/>
  <c r="AE46" i="1"/>
  <c r="AD46" i="1"/>
  <c r="AB46" i="1"/>
  <c r="AA46" i="1"/>
  <c r="Y46" i="1"/>
  <c r="X46" i="1"/>
  <c r="V46" i="1"/>
  <c r="U46" i="1"/>
  <c r="S46" i="1"/>
  <c r="R46" i="1"/>
  <c r="P46" i="1"/>
  <c r="O46" i="1"/>
  <c r="M46" i="1"/>
  <c r="L46" i="1"/>
  <c r="J46" i="1"/>
  <c r="I46" i="1"/>
  <c r="G46" i="1"/>
  <c r="F46" i="1"/>
  <c r="D46" i="1"/>
  <c r="C46" i="1"/>
  <c r="AT45" i="1"/>
  <c r="AM45" i="1"/>
  <c r="AE45" i="1"/>
  <c r="AD45" i="1"/>
  <c r="V45" i="1"/>
  <c r="O45" i="1"/>
  <c r="G45" i="1"/>
  <c r="F45" i="1"/>
  <c r="AT44" i="1"/>
  <c r="AS44" i="1"/>
  <c r="AS45" i="1" s="1"/>
  <c r="AQ44" i="1"/>
  <c r="AQ45" i="1" s="1"/>
  <c r="AP44" i="1"/>
  <c r="AP45" i="1" s="1"/>
  <c r="AN44" i="1"/>
  <c r="AM44" i="1"/>
  <c r="AK44" i="1"/>
  <c r="AK45" i="1" s="1"/>
  <c r="AJ44" i="1"/>
  <c r="AJ45" i="1" s="1"/>
  <c r="AH44" i="1"/>
  <c r="AH45" i="1" s="1"/>
  <c r="AG44" i="1"/>
  <c r="AE44" i="1"/>
  <c r="AD44" i="1"/>
  <c r="AB44" i="1"/>
  <c r="AB45" i="1" s="1"/>
  <c r="AA44" i="1"/>
  <c r="AA45" i="1" s="1"/>
  <c r="Y44" i="1"/>
  <c r="X44" i="1"/>
  <c r="V44" i="1"/>
  <c r="U44" i="1"/>
  <c r="U45" i="1" s="1"/>
  <c r="S44" i="1"/>
  <c r="S45" i="1" s="1"/>
  <c r="R44" i="1"/>
  <c r="R45" i="1" s="1"/>
  <c r="P44" i="1"/>
  <c r="O44" i="1"/>
  <c r="M44" i="1"/>
  <c r="M45" i="1" s="1"/>
  <c r="L44" i="1"/>
  <c r="L45" i="1" s="1"/>
  <c r="J44" i="1"/>
  <c r="J45" i="1" s="1"/>
  <c r="I44" i="1"/>
  <c r="G44" i="1"/>
  <c r="F44" i="1"/>
  <c r="D44" i="1"/>
  <c r="D45" i="1" s="1"/>
  <c r="C44" i="1"/>
  <c r="C45" i="1" s="1"/>
  <c r="AT43" i="1"/>
  <c r="AS43" i="1"/>
  <c r="AQ43" i="1"/>
  <c r="AP43" i="1"/>
  <c r="AN43" i="1"/>
  <c r="AN45" i="1" s="1"/>
  <c r="AM43" i="1"/>
  <c r="AK43" i="1"/>
  <c r="AJ43" i="1"/>
  <c r="AH43" i="1"/>
  <c r="AG43" i="1"/>
  <c r="AG45" i="1" s="1"/>
  <c r="AE43" i="1"/>
  <c r="AD43" i="1"/>
  <c r="AB43" i="1"/>
  <c r="AA43" i="1"/>
  <c r="Y43" i="1"/>
  <c r="Y45" i="1" s="1"/>
  <c r="X43" i="1"/>
  <c r="X45" i="1" s="1"/>
  <c r="V43" i="1"/>
  <c r="U43" i="1"/>
  <c r="S43" i="1"/>
  <c r="R43" i="1"/>
  <c r="P43" i="1"/>
  <c r="P45" i="1" s="1"/>
  <c r="O43" i="1"/>
  <c r="M43" i="1"/>
  <c r="L43" i="1"/>
  <c r="J43" i="1"/>
  <c r="I43" i="1"/>
  <c r="I45" i="1" s="1"/>
  <c r="G43" i="1"/>
  <c r="F43" i="1"/>
  <c r="D43" i="1"/>
  <c r="C43" i="1"/>
  <c r="AU42" i="1"/>
  <c r="AR42" i="1"/>
  <c r="AO42" i="1"/>
  <c r="AL42" i="1"/>
  <c r="AI42" i="1"/>
  <c r="AF42" i="1"/>
  <c r="AC42" i="1"/>
  <c r="Z42" i="1"/>
  <c r="W42" i="1"/>
  <c r="T42" i="1"/>
  <c r="Q42" i="1"/>
  <c r="N42" i="1"/>
  <c r="K42" i="1"/>
  <c r="H42" i="1"/>
  <c r="E42" i="1"/>
  <c r="AU41" i="1"/>
  <c r="AR41" i="1"/>
  <c r="AO41" i="1"/>
  <c r="AL41" i="1"/>
  <c r="AI41" i="1"/>
  <c r="AF41" i="1"/>
  <c r="AC41" i="1"/>
  <c r="Z41" i="1"/>
  <c r="W41" i="1"/>
  <c r="T41" i="1"/>
  <c r="Q41" i="1"/>
  <c r="N41" i="1"/>
  <c r="K41" i="1"/>
  <c r="H41" i="1"/>
  <c r="E41" i="1"/>
  <c r="AU40" i="1"/>
  <c r="AR40" i="1"/>
  <c r="AO40" i="1"/>
  <c r="AL40" i="1"/>
  <c r="AI40" i="1"/>
  <c r="AF40" i="1"/>
  <c r="AC40" i="1"/>
  <c r="Z40" i="1"/>
  <c r="W40" i="1"/>
  <c r="T40" i="1"/>
  <c r="Q40" i="1"/>
  <c r="N40" i="1"/>
  <c r="K40" i="1"/>
  <c r="H40" i="1"/>
  <c r="E40" i="1"/>
  <c r="AU39" i="1"/>
  <c r="AR39" i="1"/>
  <c r="AO39" i="1"/>
  <c r="AL39" i="1"/>
  <c r="AI39" i="1"/>
  <c r="AF39" i="1"/>
  <c r="AC39" i="1"/>
  <c r="Z39" i="1"/>
  <c r="W39" i="1"/>
  <c r="T39" i="1"/>
  <c r="Q39" i="1"/>
  <c r="N39" i="1"/>
  <c r="K39" i="1"/>
  <c r="H39" i="1"/>
  <c r="E39" i="1"/>
  <c r="AU38" i="1"/>
  <c r="AR38" i="1"/>
  <c r="AO38" i="1"/>
  <c r="AL38" i="1"/>
  <c r="AI38" i="1"/>
  <c r="AF38" i="1"/>
  <c r="AC38" i="1"/>
  <c r="Z38" i="1"/>
  <c r="W38" i="1"/>
  <c r="T38" i="1"/>
  <c r="Q38" i="1"/>
  <c r="N38" i="1"/>
  <c r="K38" i="1"/>
  <c r="H38" i="1"/>
  <c r="E38" i="1"/>
  <c r="AU37" i="1"/>
  <c r="AR37" i="1"/>
  <c r="AO37" i="1"/>
  <c r="AL37" i="1"/>
  <c r="AI37" i="1"/>
  <c r="AF37" i="1"/>
  <c r="AC37" i="1"/>
  <c r="Z37" i="1"/>
  <c r="W37" i="1"/>
  <c r="T37" i="1"/>
  <c r="Q37" i="1"/>
  <c r="N37" i="1"/>
  <c r="K37" i="1"/>
  <c r="H37" i="1"/>
  <c r="E37" i="1"/>
  <c r="AU36" i="1"/>
  <c r="AR36" i="1"/>
  <c r="AO36" i="1"/>
  <c r="AL36" i="1"/>
  <c r="AI36" i="1"/>
  <c r="AF36" i="1"/>
  <c r="AC36" i="1"/>
  <c r="Z36" i="1"/>
  <c r="W36" i="1"/>
  <c r="T36" i="1"/>
  <c r="Q36" i="1"/>
  <c r="N36" i="1"/>
  <c r="K36" i="1"/>
  <c r="H36" i="1"/>
  <c r="E36" i="1"/>
  <c r="AU35" i="1"/>
  <c r="AR35" i="1"/>
  <c r="AO35" i="1"/>
  <c r="AL35" i="1"/>
  <c r="AI35" i="1"/>
  <c r="AF35" i="1"/>
  <c r="AC35" i="1"/>
  <c r="Z35" i="1"/>
  <c r="W35" i="1"/>
  <c r="T35" i="1"/>
  <c r="Q35" i="1"/>
  <c r="N35" i="1"/>
  <c r="K35" i="1"/>
  <c r="H35" i="1"/>
  <c r="E35" i="1"/>
  <c r="AU34" i="1"/>
  <c r="AR34" i="1"/>
  <c r="AO34" i="1"/>
  <c r="AL34" i="1"/>
  <c r="AI34" i="1"/>
  <c r="AF34" i="1"/>
  <c r="AC34" i="1"/>
  <c r="Z34" i="1"/>
  <c r="W34" i="1"/>
  <c r="T34" i="1"/>
  <c r="Q34" i="1"/>
  <c r="N34" i="1"/>
  <c r="K34" i="1"/>
  <c r="H34" i="1"/>
  <c r="E34" i="1"/>
  <c r="AU33" i="1"/>
  <c r="AR33" i="1"/>
  <c r="AO33" i="1"/>
  <c r="AL33" i="1"/>
  <c r="AI33" i="1"/>
  <c r="AF33" i="1"/>
  <c r="AC33" i="1"/>
  <c r="Z33" i="1"/>
  <c r="W33" i="1"/>
  <c r="T33" i="1"/>
  <c r="Q33" i="1"/>
  <c r="N33" i="1"/>
  <c r="K33" i="1"/>
  <c r="H33" i="1"/>
  <c r="E33" i="1"/>
  <c r="AU32" i="1"/>
  <c r="AR32" i="1"/>
  <c r="AO32" i="1"/>
  <c r="AL32" i="1"/>
  <c r="AI32" i="1"/>
  <c r="AF32" i="1"/>
  <c r="AC32" i="1"/>
  <c r="Z32" i="1"/>
  <c r="W32" i="1"/>
  <c r="T32" i="1"/>
  <c r="Q32" i="1"/>
  <c r="N32" i="1"/>
  <c r="K32" i="1"/>
  <c r="H32" i="1"/>
  <c r="E32" i="1"/>
  <c r="AU31" i="1"/>
  <c r="AR31" i="1"/>
  <c r="AO31" i="1"/>
  <c r="AL31" i="1"/>
  <c r="AI31" i="1"/>
  <c r="AF31" i="1"/>
  <c r="AC31" i="1"/>
  <c r="Z31" i="1"/>
  <c r="W31" i="1"/>
  <c r="T31" i="1"/>
  <c r="Q31" i="1"/>
  <c r="N31" i="1"/>
  <c r="K31" i="1"/>
  <c r="H31" i="1"/>
  <c r="E31" i="1"/>
  <c r="AU30" i="1"/>
  <c r="AR30" i="1"/>
  <c r="AO30" i="1"/>
  <c r="AL30" i="1"/>
  <c r="AI30" i="1"/>
  <c r="AF30" i="1"/>
  <c r="AC30" i="1"/>
  <c r="Z30" i="1"/>
  <c r="W30" i="1"/>
  <c r="T30" i="1"/>
  <c r="Q30" i="1"/>
  <c r="N30" i="1"/>
  <c r="K30" i="1"/>
  <c r="H30" i="1"/>
  <c r="E30" i="1"/>
  <c r="AU29" i="1"/>
  <c r="AR29" i="1"/>
  <c r="AO29" i="1"/>
  <c r="AL29" i="1"/>
  <c r="AI29" i="1"/>
  <c r="AF29" i="1"/>
  <c r="AC29" i="1"/>
  <c r="Z29" i="1"/>
  <c r="W29" i="1"/>
  <c r="T29" i="1"/>
  <c r="Q29" i="1"/>
  <c r="N29" i="1"/>
  <c r="K29" i="1"/>
  <c r="H29" i="1"/>
  <c r="E29" i="1"/>
  <c r="AU28" i="1"/>
  <c r="AR28" i="1"/>
  <c r="AO28" i="1"/>
  <c r="AL28" i="1"/>
  <c r="AI28" i="1"/>
  <c r="AF28" i="1"/>
  <c r="AC28" i="1"/>
  <c r="Z28" i="1"/>
  <c r="W28" i="1"/>
  <c r="T28" i="1"/>
  <c r="Q28" i="1"/>
  <c r="N28" i="1"/>
  <c r="K28" i="1"/>
  <c r="H28" i="1"/>
  <c r="E28" i="1"/>
  <c r="AU27" i="1"/>
  <c r="AR27" i="1"/>
  <c r="AO27" i="1"/>
  <c r="AL27" i="1"/>
  <c r="AI27" i="1"/>
  <c r="AF27" i="1"/>
  <c r="AC27" i="1"/>
  <c r="Z27" i="1"/>
  <c r="W27" i="1"/>
  <c r="T27" i="1"/>
  <c r="Q27" i="1"/>
  <c r="N27" i="1"/>
  <c r="K27" i="1"/>
  <c r="H27" i="1"/>
  <c r="E27" i="1"/>
  <c r="AU26" i="1"/>
  <c r="AR26" i="1"/>
  <c r="AR44" i="1" s="1"/>
  <c r="AO26" i="1"/>
  <c r="AL26" i="1"/>
  <c r="AI26" i="1"/>
  <c r="AF26" i="1"/>
  <c r="AC26" i="1"/>
  <c r="Z26" i="1"/>
  <c r="W26" i="1"/>
  <c r="T26" i="1"/>
  <c r="T44" i="1" s="1"/>
  <c r="Q26" i="1"/>
  <c r="N26" i="1"/>
  <c r="K26" i="1"/>
  <c r="H26" i="1"/>
  <c r="E26" i="1"/>
  <c r="AU25" i="1"/>
  <c r="AR25" i="1"/>
  <c r="AO25" i="1"/>
  <c r="AL25" i="1"/>
  <c r="AI25" i="1"/>
  <c r="AF25" i="1"/>
  <c r="AC25" i="1"/>
  <c r="Z25" i="1"/>
  <c r="W25" i="1"/>
  <c r="T25" i="1"/>
  <c r="Q25" i="1"/>
  <c r="N25" i="1"/>
  <c r="K25" i="1"/>
  <c r="H25" i="1"/>
  <c r="E25" i="1"/>
  <c r="AU24" i="1"/>
  <c r="AR24" i="1"/>
  <c r="AO24" i="1"/>
  <c r="AL24" i="1"/>
  <c r="AI24" i="1"/>
  <c r="AI44" i="1" s="1"/>
  <c r="AI45" i="1" s="1"/>
  <c r="AF24" i="1"/>
  <c r="AC24" i="1"/>
  <c r="Z24" i="1"/>
  <c r="W24" i="1"/>
  <c r="T24" i="1"/>
  <c r="Q24" i="1"/>
  <c r="N24" i="1"/>
  <c r="K24" i="1"/>
  <c r="K44" i="1" s="1"/>
  <c r="K45" i="1" s="1"/>
  <c r="H24" i="1"/>
  <c r="E24" i="1"/>
  <c r="AU23" i="1"/>
  <c r="AR23" i="1"/>
  <c r="AO23" i="1"/>
  <c r="AL23" i="1"/>
  <c r="AI23" i="1"/>
  <c r="AF23" i="1"/>
  <c r="AC23" i="1"/>
  <c r="Z23" i="1"/>
  <c r="W23" i="1"/>
  <c r="T23" i="1"/>
  <c r="Q23" i="1"/>
  <c r="N23" i="1"/>
  <c r="K23" i="1"/>
  <c r="H23" i="1"/>
  <c r="E23" i="1"/>
  <c r="AU22" i="1"/>
  <c r="AR22" i="1"/>
  <c r="AO22" i="1"/>
  <c r="AL22" i="1"/>
  <c r="AL44" i="1" s="1"/>
  <c r="AI22" i="1"/>
  <c r="AF22" i="1"/>
  <c r="AC22" i="1"/>
  <c r="Z22" i="1"/>
  <c r="W22" i="1"/>
  <c r="T22" i="1"/>
  <c r="Q22" i="1"/>
  <c r="N22" i="1"/>
  <c r="N44" i="1" s="1"/>
  <c r="K22" i="1"/>
  <c r="H22" i="1"/>
  <c r="E22" i="1"/>
  <c r="AU21" i="1"/>
  <c r="AR21" i="1"/>
  <c r="AO21" i="1"/>
  <c r="AL21" i="1"/>
  <c r="AI21" i="1"/>
  <c r="AF21" i="1"/>
  <c r="AC21" i="1"/>
  <c r="Z21" i="1"/>
  <c r="W21" i="1"/>
  <c r="T21" i="1"/>
  <c r="Q21" i="1"/>
  <c r="N21" i="1"/>
  <c r="K21" i="1"/>
  <c r="H21" i="1"/>
  <c r="E21" i="1"/>
  <c r="AU20" i="1"/>
  <c r="AU44" i="1" s="1"/>
  <c r="AR20" i="1"/>
  <c r="AO20" i="1"/>
  <c r="AO44" i="1" s="1"/>
  <c r="AO45" i="1" s="1"/>
  <c r="AL20" i="1"/>
  <c r="AI20" i="1"/>
  <c r="AF20" i="1"/>
  <c r="AF44" i="1" s="1"/>
  <c r="AC20" i="1"/>
  <c r="AC44" i="1" s="1"/>
  <c r="AC45" i="1" s="1"/>
  <c r="Z20" i="1"/>
  <c r="Z44" i="1" s="1"/>
  <c r="Z45" i="1" s="1"/>
  <c r="W20" i="1"/>
  <c r="W44" i="1" s="1"/>
  <c r="T20" i="1"/>
  <c r="Q20" i="1"/>
  <c r="Q44" i="1" s="1"/>
  <c r="Q45" i="1" s="1"/>
  <c r="N20" i="1"/>
  <c r="K20" i="1"/>
  <c r="H20" i="1"/>
  <c r="H44" i="1" s="1"/>
  <c r="E20" i="1"/>
  <c r="E44" i="1" s="1"/>
  <c r="E45" i="1" s="1"/>
  <c r="AU19" i="1"/>
  <c r="AR19" i="1"/>
  <c r="AO19" i="1"/>
  <c r="AL19" i="1"/>
  <c r="AI19" i="1"/>
  <c r="AF19" i="1"/>
  <c r="AC19" i="1"/>
  <c r="Z19" i="1"/>
  <c r="W19" i="1"/>
  <c r="T19" i="1"/>
  <c r="Q19" i="1"/>
  <c r="N19" i="1"/>
  <c r="K19" i="1"/>
  <c r="H19" i="1"/>
  <c r="E19" i="1"/>
  <c r="AU18" i="1"/>
  <c r="AR18" i="1"/>
  <c r="AO18" i="1"/>
  <c r="AL18" i="1"/>
  <c r="AI18" i="1"/>
  <c r="AF18" i="1"/>
  <c r="AC18" i="1"/>
  <c r="Z18" i="1"/>
  <c r="W18" i="1"/>
  <c r="T18" i="1"/>
  <c r="Q18" i="1"/>
  <c r="N18" i="1"/>
  <c r="K18" i="1"/>
  <c r="H18" i="1"/>
  <c r="E18" i="1"/>
  <c r="AU17" i="1"/>
  <c r="AR17" i="1"/>
  <c r="AO17" i="1"/>
  <c r="AL17" i="1"/>
  <c r="AI17" i="1"/>
  <c r="AF17" i="1"/>
  <c r="AC17" i="1"/>
  <c r="Z17" i="1"/>
  <c r="W17" i="1"/>
  <c r="T17" i="1"/>
  <c r="Q17" i="1"/>
  <c r="N17" i="1"/>
  <c r="K17" i="1"/>
  <c r="H17" i="1"/>
  <c r="E17" i="1"/>
  <c r="AU16" i="1"/>
  <c r="AR16" i="1"/>
  <c r="AO16" i="1"/>
  <c r="AL16" i="1"/>
  <c r="AI16" i="1"/>
  <c r="AF16" i="1"/>
  <c r="AC16" i="1"/>
  <c r="Z16" i="1"/>
  <c r="W16" i="1"/>
  <c r="T16" i="1"/>
  <c r="Q16" i="1"/>
  <c r="N16" i="1"/>
  <c r="K16" i="1"/>
  <c r="H16" i="1"/>
  <c r="E16" i="1"/>
  <c r="AU15" i="1"/>
  <c r="AR15" i="1"/>
  <c r="AO15" i="1"/>
  <c r="AL15" i="1"/>
  <c r="AI15" i="1"/>
  <c r="AF15" i="1"/>
  <c r="AC15" i="1"/>
  <c r="Z15" i="1"/>
  <c r="W15" i="1"/>
  <c r="T15" i="1"/>
  <c r="Q15" i="1"/>
  <c r="N15" i="1"/>
  <c r="K15" i="1"/>
  <c r="H15" i="1"/>
  <c r="E15" i="1"/>
  <c r="AU14" i="1"/>
  <c r="AR14" i="1"/>
  <c r="AO14" i="1"/>
  <c r="AL14" i="1"/>
  <c r="AI14" i="1"/>
  <c r="AF14" i="1"/>
  <c r="AC14" i="1"/>
  <c r="Z14" i="1"/>
  <c r="W14" i="1"/>
  <c r="T14" i="1"/>
  <c r="Q14" i="1"/>
  <c r="N14" i="1"/>
  <c r="K14" i="1"/>
  <c r="H14" i="1"/>
  <c r="E14" i="1"/>
  <c r="AU13" i="1"/>
  <c r="AR13" i="1"/>
  <c r="AO13" i="1"/>
  <c r="AL13" i="1"/>
  <c r="AI13" i="1"/>
  <c r="AF13" i="1"/>
  <c r="AC13" i="1"/>
  <c r="Z13" i="1"/>
  <c r="W13" i="1"/>
  <c r="T13" i="1"/>
  <c r="Q13" i="1"/>
  <c r="N13" i="1"/>
  <c r="K13" i="1"/>
  <c r="H13" i="1"/>
  <c r="E13" i="1"/>
  <c r="AU12" i="1"/>
  <c r="AR12" i="1"/>
  <c r="AO12" i="1"/>
  <c r="AL12" i="1"/>
  <c r="AI12" i="1"/>
  <c r="AF12" i="1"/>
  <c r="AC12" i="1"/>
  <c r="Z12" i="1"/>
  <c r="W12" i="1"/>
  <c r="T12" i="1"/>
  <c r="Q12" i="1"/>
  <c r="N12" i="1"/>
  <c r="K12" i="1"/>
  <c r="H12" i="1"/>
  <c r="E12" i="1"/>
  <c r="AU11" i="1"/>
  <c r="AR11" i="1"/>
  <c r="AO11" i="1"/>
  <c r="AL11" i="1"/>
  <c r="AI11" i="1"/>
  <c r="AF11" i="1"/>
  <c r="AC11" i="1"/>
  <c r="Z11" i="1"/>
  <c r="W11" i="1"/>
  <c r="T11" i="1"/>
  <c r="Q11" i="1"/>
  <c r="N11" i="1"/>
  <c r="K11" i="1"/>
  <c r="H11" i="1"/>
  <c r="E11" i="1"/>
  <c r="AU10" i="1"/>
  <c r="AR10" i="1"/>
  <c r="AO10" i="1"/>
  <c r="AL10" i="1"/>
  <c r="AI10" i="1"/>
  <c r="AF10" i="1"/>
  <c r="AC10" i="1"/>
  <c r="Z10" i="1"/>
  <c r="W10" i="1"/>
  <c r="T10" i="1"/>
  <c r="Q10" i="1"/>
  <c r="N10" i="1"/>
  <c r="K10" i="1"/>
  <c r="H10" i="1"/>
  <c r="E10" i="1"/>
  <c r="AU9" i="1"/>
  <c r="AR9" i="1"/>
  <c r="AO9" i="1"/>
  <c r="AL9" i="1"/>
  <c r="AI9" i="1"/>
  <c r="AF9" i="1"/>
  <c r="AC9" i="1"/>
  <c r="Z9" i="1"/>
  <c r="W9" i="1"/>
  <c r="T9" i="1"/>
  <c r="Q9" i="1"/>
  <c r="N9" i="1"/>
  <c r="K9" i="1"/>
  <c r="H9" i="1"/>
  <c r="E9" i="1"/>
  <c r="AU8" i="1"/>
  <c r="AR8" i="1"/>
  <c r="AO8" i="1"/>
  <c r="AL8" i="1"/>
  <c r="AI8" i="1"/>
  <c r="AF8" i="1"/>
  <c r="AC8" i="1"/>
  <c r="Z8" i="1"/>
  <c r="W8" i="1"/>
  <c r="T8" i="1"/>
  <c r="Q8" i="1"/>
  <c r="N8" i="1"/>
  <c r="K8" i="1"/>
  <c r="H8" i="1"/>
  <c r="E8" i="1"/>
  <c r="AU7" i="1"/>
  <c r="AR7" i="1"/>
  <c r="AO7" i="1"/>
  <c r="AL7" i="1"/>
  <c r="AI7" i="1"/>
  <c r="AF7" i="1"/>
  <c r="AF43" i="1" s="1"/>
  <c r="AC7" i="1"/>
  <c r="Z7" i="1"/>
  <c r="W7" i="1"/>
  <c r="T7" i="1"/>
  <c r="Q7" i="1"/>
  <c r="N7" i="1"/>
  <c r="K7" i="1"/>
  <c r="H7" i="1"/>
  <c r="H43" i="1" s="1"/>
  <c r="E7" i="1"/>
  <c r="AU6" i="1"/>
  <c r="AR6" i="1"/>
  <c r="AO6" i="1"/>
  <c r="AL6" i="1"/>
  <c r="AI6" i="1"/>
  <c r="AI46" i="1" s="1"/>
  <c r="AF6" i="1"/>
  <c r="AC6" i="1"/>
  <c r="Z6" i="1"/>
  <c r="W6" i="1"/>
  <c r="T6" i="1"/>
  <c r="Q6" i="1"/>
  <c r="N6" i="1"/>
  <c r="K6" i="1"/>
  <c r="K46" i="1" s="1"/>
  <c r="H6" i="1"/>
  <c r="E6" i="1"/>
  <c r="AU5" i="1"/>
  <c r="AR5" i="1"/>
  <c r="AO5" i="1"/>
  <c r="AL5" i="1"/>
  <c r="AI5" i="1"/>
  <c r="AI43" i="1" s="1"/>
  <c r="AF5" i="1"/>
  <c r="AC5" i="1"/>
  <c r="Z5" i="1"/>
  <c r="W5" i="1"/>
  <c r="T5" i="1"/>
  <c r="Q5" i="1"/>
  <c r="N5" i="1"/>
  <c r="K5" i="1"/>
  <c r="K43" i="1" s="1"/>
  <c r="H5" i="1"/>
  <c r="E5" i="1"/>
  <c r="AU4" i="1"/>
  <c r="AR4" i="1"/>
  <c r="AO4" i="1"/>
  <c r="AL4" i="1"/>
  <c r="AI4" i="1"/>
  <c r="AF4" i="1"/>
  <c r="AC4" i="1"/>
  <c r="Z4" i="1"/>
  <c r="Z46" i="1" s="1"/>
  <c r="W4" i="1"/>
  <c r="T4" i="1"/>
  <c r="Q4" i="1"/>
  <c r="N4" i="1"/>
  <c r="K4" i="1"/>
  <c r="H4" i="1"/>
  <c r="E4" i="1"/>
  <c r="AU3" i="1"/>
  <c r="AR3" i="1"/>
  <c r="AO3" i="1"/>
  <c r="AL3" i="1"/>
  <c r="AI3" i="1"/>
  <c r="AF3" i="1"/>
  <c r="AC3" i="1"/>
  <c r="Z3" i="1"/>
  <c r="Z43" i="1" s="1"/>
  <c r="W3" i="1"/>
  <c r="T3" i="1"/>
  <c r="Q3" i="1"/>
  <c r="N3" i="1"/>
  <c r="K3" i="1"/>
  <c r="H3" i="1"/>
  <c r="E3" i="1"/>
  <c r="AU2" i="1"/>
  <c r="AU46" i="1" s="1"/>
  <c r="AR2" i="1"/>
  <c r="AR43" i="1" s="1"/>
  <c r="AO2" i="1"/>
  <c r="AO43" i="1" s="1"/>
  <c r="AL2" i="1"/>
  <c r="AL43" i="1" s="1"/>
  <c r="AI2" i="1"/>
  <c r="AF2" i="1"/>
  <c r="AF46" i="1" s="1"/>
  <c r="AC2" i="1"/>
  <c r="AC43" i="1" s="1"/>
  <c r="Z2" i="1"/>
  <c r="W2" i="1"/>
  <c r="W46" i="1" s="1"/>
  <c r="T2" i="1"/>
  <c r="T46" i="1" s="1"/>
  <c r="Q2" i="1"/>
  <c r="Q43" i="1" s="1"/>
  <c r="N2" i="1"/>
  <c r="N43" i="1" s="1"/>
  <c r="K2" i="1"/>
  <c r="H2" i="1"/>
  <c r="H46" i="1" s="1"/>
  <c r="E2" i="1"/>
  <c r="E43" i="1" s="1"/>
  <c r="AR45" i="1" l="1"/>
  <c r="N45" i="1"/>
  <c r="H45" i="1"/>
  <c r="AF45" i="1"/>
  <c r="AL45" i="1"/>
  <c r="W43" i="1"/>
  <c r="W45" i="1" s="1"/>
  <c r="AU43" i="1"/>
  <c r="AU45" i="1" s="1"/>
  <c r="Q46" i="1"/>
  <c r="AO46" i="1"/>
  <c r="AR46" i="1"/>
  <c r="T43" i="1"/>
  <c r="T45" i="1" s="1"/>
  <c r="E46" i="1"/>
  <c r="AC46" i="1"/>
  <c r="N46" i="1"/>
  <c r="AL46" i="1"/>
</calcChain>
</file>

<file path=xl/sharedStrings.xml><?xml version="1.0" encoding="utf-8"?>
<sst xmlns="http://schemas.openxmlformats.org/spreadsheetml/2006/main" count="93" uniqueCount="40">
  <si>
    <t>Subject ID</t>
  </si>
  <si>
    <t>Group</t>
  </si>
  <si>
    <t>mPFC_pre</t>
  </si>
  <si>
    <t>mPFC_post</t>
  </si>
  <si>
    <t>Difference</t>
  </si>
  <si>
    <t>LP(L)_pre</t>
  </si>
  <si>
    <t>LP(L)_post</t>
  </si>
  <si>
    <t>LP(R)_pre</t>
  </si>
  <si>
    <t>LP(R)_post</t>
  </si>
  <si>
    <t>PCC_pre</t>
  </si>
  <si>
    <t>PCC_post</t>
  </si>
  <si>
    <t>PPC(L)_pre</t>
  </si>
  <si>
    <t>PPC(L)_post</t>
  </si>
  <si>
    <t>PPC(R)_pre</t>
  </si>
  <si>
    <t>PPC(R)_post</t>
  </si>
  <si>
    <t>ACC_pre</t>
  </si>
  <si>
    <t>ACC_post</t>
  </si>
  <si>
    <t>AI(L)_pre</t>
  </si>
  <si>
    <t>AI(L)_post</t>
  </si>
  <si>
    <t>rPFC(L)_pre</t>
  </si>
  <si>
    <t>rPFC(L)_post</t>
  </si>
  <si>
    <t>SMG(L)_pre</t>
  </si>
  <si>
    <t>SMG(L)_post</t>
  </si>
  <si>
    <t>AI(R)_pre</t>
  </si>
  <si>
    <t>AI(R)_post</t>
  </si>
  <si>
    <t>rPFC(R)_pre</t>
  </si>
  <si>
    <t>rPFC(R)_post</t>
  </si>
  <si>
    <t>SMG(R)_pre</t>
  </si>
  <si>
    <t>SMG(R)_post</t>
  </si>
  <si>
    <t>Active</t>
  </si>
  <si>
    <t>Control</t>
  </si>
  <si>
    <t>Average_active group</t>
  </si>
  <si>
    <t>Average_control group</t>
  </si>
  <si>
    <t>Group Mean Difference</t>
  </si>
  <si>
    <t>TTEST</t>
  </si>
  <si>
    <t>Abbreviations: ACC, Anterior Cingulate Cortex; AI, Anterior Insula; (L), left; LP, Lateral Parietal Cortex; LPFC; Lateral Prefrontal Cortex; mPFC, Medial Prefrontal Cortex; PCC, Posterior Cingulate Cortex; PPC, Posterior Parietal Cortex; (R), right; rPFC, Rostral Prefrontal Cortex; SMG, Supramarginal Gyrus</t>
  </si>
  <si>
    <t>LPFC(L)_pre</t>
  </si>
  <si>
    <t>LPFC(L)_post</t>
  </si>
  <si>
    <t>LPFC(R)_pre</t>
  </si>
  <si>
    <t>LPFC(R)_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$-409]0.0"/>
    <numFmt numFmtId="166" formatCode="[$-409]0.000"/>
  </numFmts>
  <fonts count="9" x14ac:knownFonts="1">
    <font>
      <sz val="10"/>
      <color theme="1"/>
      <name val="Arial"/>
      <charset val="1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i/>
      <sz val="10"/>
      <color rgb="FF808080"/>
      <name val="Arial"/>
      <family val="2"/>
    </font>
    <font>
      <b/>
      <sz val="24"/>
      <color rgb="FF000000"/>
      <name val="Arial"/>
      <family val="2"/>
    </font>
    <font>
      <u/>
      <sz val="10"/>
      <color rgb="FF0000EE"/>
      <name val="Arial"/>
      <family val="2"/>
    </font>
    <font>
      <b/>
      <i/>
      <u/>
      <sz val="10"/>
      <color theme="1"/>
      <name val="Arial"/>
      <family val="2"/>
    </font>
    <font>
      <sz val="10"/>
      <color rgb="FFCC0000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  <fill>
      <patternFill patternType="solid">
        <fgColor rgb="FFAADCF7"/>
        <bgColor rgb="FFDDDDDD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3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1" fillId="5" borderId="0"/>
    <xf numFmtId="0" fontId="3" fillId="0" borderId="0"/>
    <xf numFmtId="0" fontId="4" fillId="0" borderId="0"/>
    <xf numFmtId="0" fontId="5" fillId="0" borderId="0"/>
    <xf numFmtId="0" fontId="6" fillId="0" borderId="0"/>
    <xf numFmtId="0" fontId="8" fillId="0" borderId="0"/>
    <xf numFmtId="0" fontId="8" fillId="0" borderId="0"/>
    <xf numFmtId="0" fontId="7" fillId="0" borderId="0"/>
  </cellStyleXfs>
  <cellXfs count="17">
    <xf numFmtId="0" fontId="0" fillId="0" borderId="0" xfId="0"/>
    <xf numFmtId="0" fontId="2" fillId="0" borderId="3" xfId="0" applyFont="1" applyBorder="1" applyAlignment="1">
      <alignment horizontal="righ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4" fontId="2" fillId="0" borderId="1" xfId="0" applyNumberFormat="1" applyFont="1" applyBorder="1"/>
    <xf numFmtId="0" fontId="2" fillId="0" borderId="1" xfId="0" applyFont="1" applyBorder="1"/>
    <xf numFmtId="0" fontId="2" fillId="6" borderId="1" xfId="0" applyFont="1" applyFill="1" applyBorder="1"/>
    <xf numFmtId="0" fontId="0" fillId="0" borderId="3" xfId="0" applyBorder="1" applyAlignment="1">
      <alignment horizontal="right"/>
    </xf>
    <xf numFmtId="165" fontId="0" fillId="0" borderId="0" xfId="0" applyNumberFormat="1"/>
    <xf numFmtId="165" fontId="0" fillId="6" borderId="0" xfId="0" applyNumberFormat="1" applyFill="1"/>
    <xf numFmtId="165" fontId="0" fillId="0" borderId="5" xfId="0" applyNumberFormat="1" applyBorder="1"/>
    <xf numFmtId="0" fontId="2" fillId="0" borderId="0" xfId="0" applyFont="1" applyAlignment="1">
      <alignment horizontal="right"/>
    </xf>
    <xf numFmtId="166" fontId="0" fillId="0" borderId="0" xfId="0" applyNumberFormat="1"/>
    <xf numFmtId="0" fontId="8" fillId="0" borderId="0" xfId="0" applyFont="1" applyAlignment="1">
      <alignment horizontal="left"/>
    </xf>
    <xf numFmtId="0" fontId="2" fillId="0" borderId="4" xfId="0" applyFont="1" applyBorder="1" applyAlignment="1">
      <alignment horizontal="right"/>
    </xf>
    <xf numFmtId="0" fontId="2" fillId="0" borderId="3" xfId="0" applyFont="1" applyBorder="1" applyAlignment="1">
      <alignment horizontal="right"/>
    </xf>
  </cellXfs>
  <cellStyles count="13">
    <cellStyle name="Accent 1 5" xfId="1" xr:uid="{00000000-0005-0000-0000-000006000000}"/>
    <cellStyle name="Accent 2 6" xfId="2" xr:uid="{00000000-0005-0000-0000-000007000000}"/>
    <cellStyle name="Accent 3 7" xfId="3" xr:uid="{00000000-0005-0000-0000-000008000000}"/>
    <cellStyle name="Accent 4" xfId="4" xr:uid="{00000000-0005-0000-0000-000009000000}"/>
    <cellStyle name="Error 8" xfId="5" xr:uid="{00000000-0005-0000-0000-00000A000000}"/>
    <cellStyle name="Footnote 9" xfId="6" xr:uid="{00000000-0005-0000-0000-00000B000000}"/>
    <cellStyle name="Heading 10" xfId="7" xr:uid="{00000000-0005-0000-0000-00000C000000}"/>
    <cellStyle name="Hyperlink 11" xfId="8" xr:uid="{00000000-0005-0000-0000-00000D000000}"/>
    <cellStyle name="Normal" xfId="0" builtinId="0"/>
    <cellStyle name="Result 12" xfId="9" xr:uid="{00000000-0005-0000-0000-00000E000000}"/>
    <cellStyle name="Status 13" xfId="10" xr:uid="{00000000-0005-0000-0000-00000F000000}"/>
    <cellStyle name="Text 14" xfId="11" xr:uid="{00000000-0005-0000-0000-000010000000}"/>
    <cellStyle name="Warning 15" xfId="12" xr:uid="{00000000-0005-0000-0000-000011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ADCF7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49"/>
  <sheetViews>
    <sheetView tabSelected="1" topLeftCell="A13" zoomScaleNormal="100" workbookViewId="0">
      <selection activeCell="T7" sqref="T7"/>
    </sheetView>
  </sheetViews>
  <sheetFormatPr baseColWidth="10" defaultColWidth="8.5" defaultRowHeight="12.75" customHeight="1" x14ac:dyDescent="0.15"/>
  <cols>
    <col min="1" max="1" width="13.5" style="2" customWidth="1"/>
    <col min="2" max="2" width="11.6640625" style="2" customWidth="1"/>
    <col min="3" max="3" width="15.5" customWidth="1"/>
    <col min="4" max="4" width="15.83203125" customWidth="1"/>
    <col min="5" max="5" width="14.5" customWidth="1"/>
    <col min="6" max="6" width="16.1640625" customWidth="1"/>
    <col min="7" max="7" width="18.5" customWidth="1"/>
    <col min="8" max="8" width="14.5" customWidth="1"/>
    <col min="9" max="9" width="16.1640625" customWidth="1"/>
    <col min="10" max="10" width="17.83203125" customWidth="1"/>
    <col min="11" max="11" width="14.5" customWidth="1"/>
    <col min="12" max="12" width="18" customWidth="1"/>
    <col min="13" max="13" width="19.1640625" customWidth="1"/>
    <col min="14" max="14" width="14.5" customWidth="1"/>
    <col min="15" max="15" width="15.83203125" customWidth="1"/>
    <col min="16" max="16" width="16.83203125" customWidth="1"/>
    <col min="17" max="17" width="14.5" customWidth="1"/>
    <col min="18" max="18" width="16.1640625" customWidth="1"/>
    <col min="19" max="19" width="17.5" customWidth="1"/>
    <col min="20" max="20" width="14.5" customWidth="1"/>
    <col min="21" max="21" width="15.83203125" customWidth="1"/>
    <col min="22" max="22" width="18" customWidth="1"/>
    <col min="23" max="23" width="14.5" customWidth="1"/>
    <col min="24" max="24" width="17" customWidth="1"/>
    <col min="25" max="25" width="18" customWidth="1"/>
    <col min="26" max="26" width="14.5" customWidth="1"/>
    <col min="27" max="27" width="15.83203125" customWidth="1"/>
    <col min="28" max="28" width="17.1640625" customWidth="1"/>
    <col min="29" max="29" width="14.5" customWidth="1"/>
    <col min="30" max="30" width="15" customWidth="1"/>
    <col min="31" max="31" width="17" customWidth="1"/>
    <col min="32" max="32" width="14.5" customWidth="1"/>
    <col min="33" max="33" width="17.5" customWidth="1"/>
    <col min="34" max="34" width="18.5" customWidth="1"/>
    <col min="35" max="35" width="14.5" customWidth="1"/>
    <col min="36" max="36" width="17" customWidth="1"/>
    <col min="37" max="37" width="19" customWidth="1"/>
    <col min="38" max="38" width="14.5" customWidth="1"/>
    <col min="39" max="39" width="15" customWidth="1"/>
    <col min="40" max="40" width="16.1640625" customWidth="1"/>
    <col min="41" max="41" width="14.5" customWidth="1"/>
    <col min="42" max="42" width="17.5" customWidth="1"/>
    <col min="43" max="43" width="18.83203125" customWidth="1"/>
    <col min="44" max="44" width="14.5" customWidth="1"/>
    <col min="45" max="45" width="19" customWidth="1"/>
    <col min="46" max="46" width="19.5" customWidth="1"/>
    <col min="47" max="47" width="14.5" customWidth="1"/>
    <col min="48" max="256" width="11.5" customWidth="1"/>
  </cols>
  <sheetData>
    <row r="1" spans="1:47" ht="13" x14ac:dyDescent="0.15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6" t="s">
        <v>5</v>
      </c>
      <c r="G1" s="6" t="s">
        <v>6</v>
      </c>
      <c r="H1" s="7" t="s">
        <v>4</v>
      </c>
      <c r="I1" s="6" t="s">
        <v>7</v>
      </c>
      <c r="J1" s="6" t="s">
        <v>8</v>
      </c>
      <c r="K1" s="7" t="s">
        <v>4</v>
      </c>
      <c r="L1" s="6" t="s">
        <v>9</v>
      </c>
      <c r="M1" s="6" t="s">
        <v>10</v>
      </c>
      <c r="N1" s="7" t="s">
        <v>4</v>
      </c>
      <c r="O1" s="6" t="s">
        <v>36</v>
      </c>
      <c r="P1" s="6" t="s">
        <v>37</v>
      </c>
      <c r="Q1" s="7" t="s">
        <v>4</v>
      </c>
      <c r="R1" s="6" t="s">
        <v>11</v>
      </c>
      <c r="S1" s="6" t="s">
        <v>12</v>
      </c>
      <c r="T1" s="7" t="s">
        <v>4</v>
      </c>
      <c r="U1" s="6" t="s">
        <v>38</v>
      </c>
      <c r="V1" s="6" t="s">
        <v>39</v>
      </c>
      <c r="W1" s="7" t="s">
        <v>4</v>
      </c>
      <c r="X1" s="6" t="s">
        <v>13</v>
      </c>
      <c r="Y1" s="6" t="s">
        <v>14</v>
      </c>
      <c r="Z1" s="7" t="s">
        <v>4</v>
      </c>
      <c r="AA1" s="6" t="s">
        <v>15</v>
      </c>
      <c r="AB1" s="6" t="s">
        <v>16</v>
      </c>
      <c r="AC1" s="7" t="s">
        <v>4</v>
      </c>
      <c r="AD1" s="6" t="s">
        <v>17</v>
      </c>
      <c r="AE1" s="6" t="s">
        <v>18</v>
      </c>
      <c r="AF1" s="7" t="s">
        <v>4</v>
      </c>
      <c r="AG1" s="6" t="s">
        <v>19</v>
      </c>
      <c r="AH1" s="6" t="s">
        <v>20</v>
      </c>
      <c r="AI1" s="7" t="s">
        <v>4</v>
      </c>
      <c r="AJ1" s="6" t="s">
        <v>21</v>
      </c>
      <c r="AK1" s="6" t="s">
        <v>22</v>
      </c>
      <c r="AL1" s="7" t="s">
        <v>4</v>
      </c>
      <c r="AM1" s="6" t="s">
        <v>23</v>
      </c>
      <c r="AN1" s="6" t="s">
        <v>24</v>
      </c>
      <c r="AO1" s="7" t="s">
        <v>4</v>
      </c>
      <c r="AP1" s="6" t="s">
        <v>25</v>
      </c>
      <c r="AQ1" s="6" t="s">
        <v>26</v>
      </c>
      <c r="AR1" s="7" t="s">
        <v>4</v>
      </c>
      <c r="AS1" s="6" t="s">
        <v>27</v>
      </c>
      <c r="AT1" s="6" t="s">
        <v>28</v>
      </c>
      <c r="AU1" s="7" t="s">
        <v>4</v>
      </c>
    </row>
    <row r="2" spans="1:47" ht="13" x14ac:dyDescent="0.15">
      <c r="A2" s="2">
        <v>1</v>
      </c>
      <c r="B2" s="8" t="s">
        <v>29</v>
      </c>
      <c r="C2" s="9">
        <v>744.95348799999999</v>
      </c>
      <c r="D2" s="9">
        <v>781.20930199999998</v>
      </c>
      <c r="E2" s="10">
        <f t="shared" ref="E2:E42" si="0">D2-C2</f>
        <v>36.255813999999987</v>
      </c>
      <c r="F2" s="9">
        <v>602</v>
      </c>
      <c r="G2" s="9">
        <v>808.86956499999997</v>
      </c>
      <c r="H2" s="10">
        <f t="shared" ref="H2:H42" si="1">G2-F2</f>
        <v>206.86956499999997</v>
      </c>
      <c r="I2" s="9">
        <v>656.08571400000005</v>
      </c>
      <c r="J2" s="9">
        <v>810.51428599999997</v>
      </c>
      <c r="K2" s="10">
        <f t="shared" ref="K2:K42" si="2">J2-I2</f>
        <v>154.42857199999992</v>
      </c>
      <c r="L2" s="9">
        <v>655.88165700000002</v>
      </c>
      <c r="M2" s="9">
        <v>743.53254400000003</v>
      </c>
      <c r="N2" s="10">
        <f t="shared" ref="N2:N42" si="3">M2-L2</f>
        <v>87.650887000000012</v>
      </c>
      <c r="O2" s="9">
        <v>607.63414599999999</v>
      </c>
      <c r="P2" s="9">
        <v>786.75609799999995</v>
      </c>
      <c r="Q2" s="10">
        <f t="shared" ref="Q2:Q42" si="4">P2-O2</f>
        <v>179.12195199999996</v>
      </c>
      <c r="R2" s="9">
        <v>736.90476200000001</v>
      </c>
      <c r="S2" s="9">
        <v>1006.857143</v>
      </c>
      <c r="T2" s="10">
        <f t="shared" ref="T2:T42" si="5">S2-R2</f>
        <v>269.95238099999995</v>
      </c>
      <c r="U2" s="9">
        <v>709.58536600000002</v>
      </c>
      <c r="V2" s="9">
        <v>857.02439000000004</v>
      </c>
      <c r="W2" s="10">
        <f t="shared" ref="W2:W42" si="6">V2-U2</f>
        <v>147.43902400000002</v>
      </c>
      <c r="X2" s="9">
        <v>855.66666699999996</v>
      </c>
      <c r="Y2" s="9">
        <v>1092.083333</v>
      </c>
      <c r="Z2" s="10">
        <f t="shared" ref="Z2:Z42" si="7">Y2-X2</f>
        <v>236.41666600000008</v>
      </c>
      <c r="AA2" s="9">
        <v>656.92857100000003</v>
      </c>
      <c r="AB2" s="9">
        <v>636.78571399999998</v>
      </c>
      <c r="AC2" s="10">
        <f t="shared" ref="AC2:AC42" si="8">AB2-AA2</f>
        <v>-20.142857000000049</v>
      </c>
      <c r="AD2" s="9">
        <v>528.6</v>
      </c>
      <c r="AE2" s="9">
        <v>623.73333300000002</v>
      </c>
      <c r="AF2" s="10">
        <f t="shared" ref="AF2:AF42" si="9">AE2-AD2</f>
        <v>95.133332999999993</v>
      </c>
      <c r="AG2" s="9">
        <v>698.65</v>
      </c>
      <c r="AH2" s="9">
        <v>687.5</v>
      </c>
      <c r="AI2" s="10">
        <f t="shared" ref="AI2:AI42" si="10">AH2-AG2</f>
        <v>-11.149999999999977</v>
      </c>
      <c r="AJ2" s="9">
        <v>849.71428600000002</v>
      </c>
      <c r="AK2" s="9">
        <v>865.42857100000003</v>
      </c>
      <c r="AL2" s="10">
        <f t="shared" ref="AL2:AL42" si="11">AK2-AJ2</f>
        <v>15.714285000000018</v>
      </c>
      <c r="AM2" s="9">
        <v>740.5625</v>
      </c>
      <c r="AN2" s="9">
        <v>763.625</v>
      </c>
      <c r="AO2" s="10">
        <f t="shared" ref="AO2:AO42" si="12">AN2-AM2</f>
        <v>23.0625</v>
      </c>
      <c r="AP2" s="9">
        <v>768.09523799999999</v>
      </c>
      <c r="AQ2" s="9">
        <v>716.95238099999995</v>
      </c>
      <c r="AR2" s="10">
        <f t="shared" ref="AR2:AR42" si="13">AQ2-AP2</f>
        <v>-51.142857000000049</v>
      </c>
      <c r="AS2" s="9">
        <v>811.85714299999995</v>
      </c>
      <c r="AT2" s="9">
        <v>838.14285700000005</v>
      </c>
      <c r="AU2" s="10">
        <f t="shared" ref="AU2:AU42" si="14">AT2-AS2</f>
        <v>26.285714000000098</v>
      </c>
    </row>
    <row r="3" spans="1:47" ht="13" x14ac:dyDescent="0.15">
      <c r="A3" s="2">
        <v>2</v>
      </c>
      <c r="B3" s="8" t="s">
        <v>29</v>
      </c>
      <c r="C3" s="9">
        <v>981.88372100000004</v>
      </c>
      <c r="D3" s="9">
        <v>787.60465099999999</v>
      </c>
      <c r="E3" s="10">
        <f t="shared" si="0"/>
        <v>-194.27907000000005</v>
      </c>
      <c r="F3" s="9">
        <v>1079.2608700000001</v>
      </c>
      <c r="G3" s="9">
        <v>941.73913000000005</v>
      </c>
      <c r="H3" s="10">
        <f t="shared" si="1"/>
        <v>-137.52174000000002</v>
      </c>
      <c r="I3" s="9">
        <v>888.942857</v>
      </c>
      <c r="J3" s="9">
        <v>865.68571399999996</v>
      </c>
      <c r="K3" s="10">
        <f t="shared" si="2"/>
        <v>-23.257143000000042</v>
      </c>
      <c r="L3" s="9">
        <v>886.76923099999999</v>
      </c>
      <c r="M3" s="9">
        <v>764.86390500000005</v>
      </c>
      <c r="N3" s="10">
        <f t="shared" si="3"/>
        <v>-121.90532599999995</v>
      </c>
      <c r="O3" s="9">
        <v>958.24390200000005</v>
      </c>
      <c r="P3" s="9">
        <v>688.85365899999999</v>
      </c>
      <c r="Q3" s="10">
        <f t="shared" si="4"/>
        <v>-269.39024300000005</v>
      </c>
      <c r="R3" s="9">
        <v>917</v>
      </c>
      <c r="S3" s="9">
        <v>624.80952400000001</v>
      </c>
      <c r="T3" s="10">
        <f t="shared" si="5"/>
        <v>-292.19047599999999</v>
      </c>
      <c r="U3" s="9">
        <v>1001.853659</v>
      </c>
      <c r="V3" s="9">
        <v>735.65853700000002</v>
      </c>
      <c r="W3" s="10">
        <f t="shared" si="6"/>
        <v>-266.19512199999997</v>
      </c>
      <c r="X3" s="9">
        <v>938.91666699999996</v>
      </c>
      <c r="Y3" s="9">
        <v>671.41666699999996</v>
      </c>
      <c r="Z3" s="10">
        <f t="shared" si="7"/>
        <v>-267.5</v>
      </c>
      <c r="AA3" s="9">
        <v>662.80952400000001</v>
      </c>
      <c r="AB3" s="9">
        <v>715.35714299999995</v>
      </c>
      <c r="AC3" s="10">
        <f t="shared" si="8"/>
        <v>52.547618999999941</v>
      </c>
      <c r="AD3" s="9">
        <v>698</v>
      </c>
      <c r="AE3" s="9">
        <v>818.93333299999995</v>
      </c>
      <c r="AF3" s="10">
        <f t="shared" si="9"/>
        <v>120.93333299999995</v>
      </c>
      <c r="AG3" s="9">
        <v>623.17499999999995</v>
      </c>
      <c r="AH3" s="9">
        <v>793.85</v>
      </c>
      <c r="AI3" s="10">
        <f t="shared" si="10"/>
        <v>170.67500000000007</v>
      </c>
      <c r="AJ3" s="9">
        <v>671.42857100000003</v>
      </c>
      <c r="AK3" s="9">
        <v>910.71428600000002</v>
      </c>
      <c r="AL3" s="10">
        <f t="shared" si="11"/>
        <v>239.28571499999998</v>
      </c>
      <c r="AM3" s="9">
        <v>653.8125</v>
      </c>
      <c r="AN3" s="9">
        <v>753.4375</v>
      </c>
      <c r="AO3" s="10">
        <f t="shared" si="12"/>
        <v>99.625</v>
      </c>
      <c r="AP3" s="9">
        <v>719.80952400000001</v>
      </c>
      <c r="AQ3" s="9">
        <v>775.33333300000004</v>
      </c>
      <c r="AR3" s="10">
        <f t="shared" si="13"/>
        <v>55.523809000000028</v>
      </c>
      <c r="AS3" s="9">
        <v>764</v>
      </c>
      <c r="AT3" s="9">
        <v>884.57142899999997</v>
      </c>
      <c r="AU3" s="10">
        <f t="shared" si="14"/>
        <v>120.57142899999997</v>
      </c>
    </row>
    <row r="4" spans="1:47" ht="13" x14ac:dyDescent="0.15">
      <c r="A4" s="2">
        <v>4</v>
      </c>
      <c r="B4" s="8" t="s">
        <v>29</v>
      </c>
      <c r="C4" s="9">
        <v>745.348837</v>
      </c>
      <c r="D4" s="9">
        <v>620.41860499999996</v>
      </c>
      <c r="E4" s="10">
        <f t="shared" si="0"/>
        <v>-124.93023200000005</v>
      </c>
      <c r="F4" s="9">
        <v>782.04347800000005</v>
      </c>
      <c r="G4" s="9">
        <v>667.04347800000005</v>
      </c>
      <c r="H4" s="10">
        <f t="shared" si="1"/>
        <v>-115</v>
      </c>
      <c r="I4" s="9">
        <v>666.51428599999997</v>
      </c>
      <c r="J4" s="9">
        <v>668.11428599999999</v>
      </c>
      <c r="K4" s="10">
        <f t="shared" si="2"/>
        <v>1.6000000000000227</v>
      </c>
      <c r="L4" s="9">
        <v>632.56213000000002</v>
      </c>
      <c r="M4" s="9">
        <v>592.52662699999996</v>
      </c>
      <c r="N4" s="10">
        <f t="shared" si="3"/>
        <v>-40.035503000000062</v>
      </c>
      <c r="O4" s="9">
        <v>657.82926799999996</v>
      </c>
      <c r="P4" s="9">
        <v>687.04877999999997</v>
      </c>
      <c r="Q4" s="10">
        <f t="shared" si="4"/>
        <v>29.219512000000009</v>
      </c>
      <c r="R4" s="9">
        <v>674.09523799999999</v>
      </c>
      <c r="S4" s="9">
        <v>731.61904800000002</v>
      </c>
      <c r="T4" s="10">
        <f t="shared" si="5"/>
        <v>57.523810000000026</v>
      </c>
      <c r="U4" s="9">
        <v>746.21951200000001</v>
      </c>
      <c r="V4" s="9">
        <v>615.58536600000002</v>
      </c>
      <c r="W4" s="10">
        <f t="shared" si="6"/>
        <v>-130.63414599999999</v>
      </c>
      <c r="X4" s="9">
        <v>686.41666699999996</v>
      </c>
      <c r="Y4" s="9">
        <v>613.45833300000004</v>
      </c>
      <c r="Z4" s="10">
        <f t="shared" si="7"/>
        <v>-72.958333999999923</v>
      </c>
      <c r="AA4" s="9">
        <v>562.07142899999997</v>
      </c>
      <c r="AB4" s="9">
        <v>615.40476200000001</v>
      </c>
      <c r="AC4" s="10">
        <f t="shared" si="8"/>
        <v>53.333333000000039</v>
      </c>
      <c r="AD4" s="9">
        <v>724</v>
      </c>
      <c r="AE4" s="9">
        <v>680.2</v>
      </c>
      <c r="AF4" s="10">
        <f t="shared" si="9"/>
        <v>-43.799999999999955</v>
      </c>
      <c r="AG4" s="9">
        <v>653.42499999999995</v>
      </c>
      <c r="AH4" s="9">
        <v>596.95000000000005</v>
      </c>
      <c r="AI4" s="10">
        <f t="shared" si="10"/>
        <v>-56.474999999999909</v>
      </c>
      <c r="AJ4" s="9">
        <v>846.14285700000005</v>
      </c>
      <c r="AK4" s="9">
        <v>583.71428600000002</v>
      </c>
      <c r="AL4" s="10">
        <f t="shared" si="11"/>
        <v>-262.42857100000003</v>
      </c>
      <c r="AM4" s="9">
        <v>873</v>
      </c>
      <c r="AN4" s="9">
        <v>773.0625</v>
      </c>
      <c r="AO4" s="10">
        <f t="shared" si="12"/>
        <v>-99.9375</v>
      </c>
      <c r="AP4" s="9">
        <v>814.90476200000001</v>
      </c>
      <c r="AQ4" s="9">
        <v>654.71428600000002</v>
      </c>
      <c r="AR4" s="10">
        <f t="shared" si="13"/>
        <v>-160.19047599999999</v>
      </c>
      <c r="AS4" s="9">
        <v>872.14285700000005</v>
      </c>
      <c r="AT4" s="9">
        <v>530.85714299999995</v>
      </c>
      <c r="AU4" s="10">
        <f t="shared" si="14"/>
        <v>-341.2857140000001</v>
      </c>
    </row>
    <row r="5" spans="1:47" ht="13" x14ac:dyDescent="0.15">
      <c r="A5" s="2">
        <v>5</v>
      </c>
      <c r="B5" s="8" t="s">
        <v>29</v>
      </c>
      <c r="C5" s="9">
        <v>822</v>
      </c>
      <c r="D5" s="9">
        <v>747.04651200000001</v>
      </c>
      <c r="E5" s="10">
        <f t="shared" si="0"/>
        <v>-74.953487999999993</v>
      </c>
      <c r="F5" s="9">
        <v>806.695652</v>
      </c>
      <c r="G5" s="9">
        <v>718.56521699999996</v>
      </c>
      <c r="H5" s="10">
        <f t="shared" si="1"/>
        <v>-88.130435000000034</v>
      </c>
      <c r="I5" s="9">
        <v>946.6</v>
      </c>
      <c r="J5" s="9">
        <v>847.11428599999999</v>
      </c>
      <c r="K5" s="10">
        <f t="shared" si="2"/>
        <v>-99.48571400000003</v>
      </c>
      <c r="L5" s="9">
        <v>807.75739599999997</v>
      </c>
      <c r="M5" s="9">
        <v>705.27218900000003</v>
      </c>
      <c r="N5" s="10">
        <f t="shared" si="3"/>
        <v>-102.48520699999995</v>
      </c>
      <c r="O5" s="9">
        <v>851.926829</v>
      </c>
      <c r="P5" s="9">
        <v>705.29268300000001</v>
      </c>
      <c r="Q5" s="10">
        <f t="shared" si="4"/>
        <v>-146.63414599999999</v>
      </c>
      <c r="R5" s="9">
        <v>1114.142857</v>
      </c>
      <c r="S5" s="9">
        <v>863.19047599999999</v>
      </c>
      <c r="T5" s="10">
        <f t="shared" si="5"/>
        <v>-250.95238100000006</v>
      </c>
      <c r="U5" s="9">
        <v>821.26829299999997</v>
      </c>
      <c r="V5" s="9">
        <v>706.80487800000003</v>
      </c>
      <c r="W5" s="10">
        <f t="shared" si="6"/>
        <v>-114.46341499999994</v>
      </c>
      <c r="X5" s="9">
        <v>938.16666699999996</v>
      </c>
      <c r="Y5" s="9">
        <v>880.95833300000004</v>
      </c>
      <c r="Z5" s="10">
        <f t="shared" si="7"/>
        <v>-57.208333999999923</v>
      </c>
      <c r="AA5" s="9">
        <v>648.02381000000003</v>
      </c>
      <c r="AB5" s="9">
        <v>518.64285700000005</v>
      </c>
      <c r="AC5" s="10">
        <f t="shared" si="8"/>
        <v>-129.38095299999998</v>
      </c>
      <c r="AD5" s="9">
        <v>748.86666700000001</v>
      </c>
      <c r="AE5" s="9">
        <v>659.93333299999995</v>
      </c>
      <c r="AF5" s="10">
        <f t="shared" si="9"/>
        <v>-88.933334000000059</v>
      </c>
      <c r="AG5" s="9">
        <v>677.5</v>
      </c>
      <c r="AH5" s="9">
        <v>615.9</v>
      </c>
      <c r="AI5" s="10">
        <f t="shared" si="10"/>
        <v>-61.600000000000023</v>
      </c>
      <c r="AJ5" s="9">
        <v>785</v>
      </c>
      <c r="AK5" s="9">
        <v>717.85714299999995</v>
      </c>
      <c r="AL5" s="10">
        <f t="shared" si="11"/>
        <v>-67.142857000000049</v>
      </c>
      <c r="AM5" s="9">
        <v>753</v>
      </c>
      <c r="AN5" s="9">
        <v>606.6875</v>
      </c>
      <c r="AO5" s="10">
        <f t="shared" si="12"/>
        <v>-146.3125</v>
      </c>
      <c r="AP5" s="9">
        <v>569.90476200000001</v>
      </c>
      <c r="AQ5" s="9">
        <v>585.28571399999998</v>
      </c>
      <c r="AR5" s="10">
        <f t="shared" si="13"/>
        <v>15.380951999999979</v>
      </c>
      <c r="AS5" s="9">
        <v>913.14285700000005</v>
      </c>
      <c r="AT5" s="9">
        <v>809.28571399999998</v>
      </c>
      <c r="AU5" s="10">
        <f t="shared" si="14"/>
        <v>-103.85714300000006</v>
      </c>
    </row>
    <row r="6" spans="1:47" ht="13" x14ac:dyDescent="0.15">
      <c r="A6" s="2">
        <v>6</v>
      </c>
      <c r="B6" s="8" t="s">
        <v>29</v>
      </c>
      <c r="C6" s="9">
        <v>798.62790700000005</v>
      </c>
      <c r="D6" s="9">
        <v>688.95348799999999</v>
      </c>
      <c r="E6" s="10">
        <f t="shared" si="0"/>
        <v>-109.67441900000006</v>
      </c>
      <c r="F6" s="9">
        <v>780.91304300000002</v>
      </c>
      <c r="G6" s="9">
        <v>832.86956499999997</v>
      </c>
      <c r="H6" s="10">
        <f t="shared" si="1"/>
        <v>51.95652199999995</v>
      </c>
      <c r="I6" s="9">
        <v>773.4</v>
      </c>
      <c r="J6" s="9">
        <v>749.942857</v>
      </c>
      <c r="K6" s="10">
        <f t="shared" si="2"/>
        <v>-23.457142999999974</v>
      </c>
      <c r="L6" s="9">
        <v>763.06508899999994</v>
      </c>
      <c r="M6" s="9">
        <v>844.33727799999997</v>
      </c>
      <c r="N6" s="10">
        <f t="shared" si="3"/>
        <v>81.272189000000026</v>
      </c>
      <c r="O6" s="9">
        <v>786.12195099999997</v>
      </c>
      <c r="P6" s="9">
        <v>757.41463399999998</v>
      </c>
      <c r="Q6" s="10">
        <f t="shared" si="4"/>
        <v>-28.707316999999989</v>
      </c>
      <c r="R6" s="9">
        <v>989.47618999999997</v>
      </c>
      <c r="S6" s="9">
        <v>971.14285700000005</v>
      </c>
      <c r="T6" s="10">
        <f t="shared" si="5"/>
        <v>-18.333332999999925</v>
      </c>
      <c r="U6" s="9">
        <v>838.926829</v>
      </c>
      <c r="V6" s="9">
        <v>773.073171</v>
      </c>
      <c r="W6" s="10">
        <f t="shared" si="6"/>
        <v>-65.853657999999996</v>
      </c>
      <c r="X6" s="9">
        <v>877.5</v>
      </c>
      <c r="Y6" s="9">
        <v>810.66666699999996</v>
      </c>
      <c r="Z6" s="10">
        <f t="shared" si="7"/>
        <v>-66.833333000000039</v>
      </c>
      <c r="AA6" s="9">
        <v>735.47618999999997</v>
      </c>
      <c r="AB6" s="9">
        <v>699.33333300000004</v>
      </c>
      <c r="AC6" s="10">
        <f t="shared" si="8"/>
        <v>-36.142856999999935</v>
      </c>
      <c r="AD6" s="9">
        <v>619.06666700000005</v>
      </c>
      <c r="AE6" s="9">
        <v>609.4</v>
      </c>
      <c r="AF6" s="10">
        <f t="shared" si="9"/>
        <v>-9.6666670000000749</v>
      </c>
      <c r="AG6" s="9">
        <v>783.42499999999995</v>
      </c>
      <c r="AH6" s="9">
        <v>805.3</v>
      </c>
      <c r="AI6" s="10">
        <f t="shared" si="10"/>
        <v>21.875</v>
      </c>
      <c r="AJ6" s="9">
        <v>1040.5714290000001</v>
      </c>
      <c r="AK6" s="9">
        <v>901.85714299999995</v>
      </c>
      <c r="AL6" s="10">
        <f t="shared" si="11"/>
        <v>-138.71428600000013</v>
      </c>
      <c r="AM6" s="9">
        <v>800.6875</v>
      </c>
      <c r="AN6" s="9">
        <v>751.8125</v>
      </c>
      <c r="AO6" s="10">
        <f t="shared" si="12"/>
        <v>-48.875</v>
      </c>
      <c r="AP6" s="9">
        <v>753.85714299999995</v>
      </c>
      <c r="AQ6" s="9">
        <v>786.95238099999995</v>
      </c>
      <c r="AR6" s="10">
        <f t="shared" si="13"/>
        <v>33.095237999999995</v>
      </c>
      <c r="AS6" s="9">
        <v>1028.5714290000001</v>
      </c>
      <c r="AT6" s="9">
        <v>928.71428600000002</v>
      </c>
      <c r="AU6" s="10">
        <f t="shared" si="14"/>
        <v>-99.857143000000065</v>
      </c>
    </row>
    <row r="7" spans="1:47" ht="13" x14ac:dyDescent="0.15">
      <c r="A7" s="2">
        <v>8</v>
      </c>
      <c r="B7" s="8" t="s">
        <v>29</v>
      </c>
      <c r="C7" s="9">
        <v>539.97674400000005</v>
      </c>
      <c r="D7" s="9">
        <v>767.25581399999999</v>
      </c>
      <c r="E7" s="10">
        <f t="shared" si="0"/>
        <v>227.27906999999993</v>
      </c>
      <c r="F7" s="9">
        <v>1011.521739</v>
      </c>
      <c r="G7" s="9">
        <v>701.65217399999995</v>
      </c>
      <c r="H7" s="10">
        <f t="shared" si="1"/>
        <v>-309.86956500000008</v>
      </c>
      <c r="I7" s="9">
        <v>895.8</v>
      </c>
      <c r="J7" s="9">
        <v>808.68571399999996</v>
      </c>
      <c r="K7" s="10">
        <f t="shared" si="2"/>
        <v>-87.114285999999993</v>
      </c>
      <c r="L7" s="9">
        <v>824.18343200000004</v>
      </c>
      <c r="M7" s="9">
        <v>607.01775099999998</v>
      </c>
      <c r="N7" s="10">
        <f t="shared" si="3"/>
        <v>-217.16568100000006</v>
      </c>
      <c r="O7" s="9">
        <v>865.04877999999997</v>
      </c>
      <c r="P7" s="9">
        <v>769</v>
      </c>
      <c r="Q7" s="10">
        <f t="shared" si="4"/>
        <v>-96.048779999999965</v>
      </c>
      <c r="R7" s="9">
        <v>1219.0952380000001</v>
      </c>
      <c r="S7" s="9">
        <v>878.42857100000003</v>
      </c>
      <c r="T7" s="10">
        <f t="shared" si="5"/>
        <v>-340.66666700000007</v>
      </c>
      <c r="U7" s="9">
        <v>818.87804900000003</v>
      </c>
      <c r="V7" s="9">
        <v>782.41463399999998</v>
      </c>
      <c r="W7" s="10">
        <f t="shared" si="6"/>
        <v>-36.463415000000055</v>
      </c>
      <c r="X7" s="9">
        <v>1121</v>
      </c>
      <c r="Y7" s="9">
        <v>804.29166699999996</v>
      </c>
      <c r="Z7" s="10">
        <f t="shared" si="7"/>
        <v>-316.70833300000004</v>
      </c>
      <c r="AA7" s="9">
        <v>801.28571399999998</v>
      </c>
      <c r="AB7" s="9">
        <v>853.88095199999998</v>
      </c>
      <c r="AC7" s="10">
        <f t="shared" si="8"/>
        <v>52.595237999999995</v>
      </c>
      <c r="AD7" s="9">
        <v>819.2</v>
      </c>
      <c r="AE7" s="9">
        <v>871.66666699999996</v>
      </c>
      <c r="AF7" s="10">
        <f t="shared" si="9"/>
        <v>52.466666999999916</v>
      </c>
      <c r="AG7" s="9">
        <v>560.625</v>
      </c>
      <c r="AH7" s="9">
        <v>730.42499999999995</v>
      </c>
      <c r="AI7" s="10">
        <f t="shared" si="10"/>
        <v>169.79999999999995</v>
      </c>
      <c r="AJ7" s="9">
        <v>762.85714299999995</v>
      </c>
      <c r="AK7" s="9">
        <v>887.71428600000002</v>
      </c>
      <c r="AL7" s="10">
        <f t="shared" si="11"/>
        <v>124.85714300000006</v>
      </c>
      <c r="AM7" s="9">
        <v>884.375</v>
      </c>
      <c r="AN7" s="9">
        <v>811.4375</v>
      </c>
      <c r="AO7" s="10">
        <f t="shared" si="12"/>
        <v>-72.9375</v>
      </c>
      <c r="AP7" s="9">
        <v>787.52381000000003</v>
      </c>
      <c r="AQ7" s="9">
        <v>750.04761900000005</v>
      </c>
      <c r="AR7" s="10">
        <f t="shared" si="13"/>
        <v>-37.476190999999972</v>
      </c>
      <c r="AS7" s="9">
        <v>936.28571399999998</v>
      </c>
      <c r="AT7" s="9">
        <v>953.71428600000002</v>
      </c>
      <c r="AU7" s="10">
        <f t="shared" si="14"/>
        <v>17.428572000000031</v>
      </c>
    </row>
    <row r="8" spans="1:47" ht="13" x14ac:dyDescent="0.15">
      <c r="A8" s="2">
        <v>9</v>
      </c>
      <c r="B8" s="8" t="s">
        <v>29</v>
      </c>
      <c r="C8" s="9">
        <v>440.348837</v>
      </c>
      <c r="D8" s="9">
        <v>653.93023300000004</v>
      </c>
      <c r="E8" s="10">
        <f t="shared" si="0"/>
        <v>213.58139600000004</v>
      </c>
      <c r="F8" s="9">
        <v>725.65217399999995</v>
      </c>
      <c r="G8" s="9">
        <v>776</v>
      </c>
      <c r="H8" s="10">
        <f t="shared" si="1"/>
        <v>50.347826000000055</v>
      </c>
      <c r="I8" s="9">
        <v>764.14285700000005</v>
      </c>
      <c r="J8" s="9">
        <v>630.28571399999998</v>
      </c>
      <c r="K8" s="10">
        <f t="shared" si="2"/>
        <v>-133.85714300000006</v>
      </c>
      <c r="L8" s="9">
        <v>594.56213000000002</v>
      </c>
      <c r="M8" s="9">
        <v>684.420118</v>
      </c>
      <c r="N8" s="10">
        <f t="shared" si="3"/>
        <v>89.857987999999978</v>
      </c>
      <c r="O8" s="9">
        <v>719.95122000000003</v>
      </c>
      <c r="P8" s="9">
        <v>594.21951200000001</v>
      </c>
      <c r="Q8" s="10">
        <f t="shared" si="4"/>
        <v>-125.73170800000003</v>
      </c>
      <c r="R8" s="9">
        <v>770.66666699999996</v>
      </c>
      <c r="S8" s="9">
        <v>765.80952400000001</v>
      </c>
      <c r="T8" s="10">
        <f t="shared" si="5"/>
        <v>-4.8571429999999509</v>
      </c>
      <c r="U8" s="9">
        <v>595.75609799999995</v>
      </c>
      <c r="V8" s="9">
        <v>622.53658499999995</v>
      </c>
      <c r="W8" s="10">
        <f t="shared" si="6"/>
        <v>26.780486999999994</v>
      </c>
      <c r="X8" s="9">
        <v>745.33333300000004</v>
      </c>
      <c r="Y8" s="9">
        <v>668.33333300000004</v>
      </c>
      <c r="Z8" s="10">
        <f t="shared" si="7"/>
        <v>-77</v>
      </c>
      <c r="AA8" s="9">
        <v>463.16666700000002</v>
      </c>
      <c r="AB8" s="9">
        <v>546.14285700000005</v>
      </c>
      <c r="AC8" s="10">
        <f t="shared" si="8"/>
        <v>82.976190000000031</v>
      </c>
      <c r="AD8" s="9">
        <v>735.06666700000005</v>
      </c>
      <c r="AE8" s="9">
        <v>581.06666700000005</v>
      </c>
      <c r="AF8" s="10">
        <f t="shared" si="9"/>
        <v>-154</v>
      </c>
      <c r="AG8" s="9">
        <v>488.375</v>
      </c>
      <c r="AH8" s="9">
        <v>598.67499999999995</v>
      </c>
      <c r="AI8" s="10">
        <f t="shared" si="10"/>
        <v>110.29999999999995</v>
      </c>
      <c r="AJ8" s="9">
        <v>583.57142899999997</v>
      </c>
      <c r="AK8" s="9">
        <v>700</v>
      </c>
      <c r="AL8" s="10">
        <f t="shared" si="11"/>
        <v>116.42857100000003</v>
      </c>
      <c r="AM8" s="9">
        <v>672.375</v>
      </c>
      <c r="AN8" s="9">
        <v>689.3125</v>
      </c>
      <c r="AO8" s="10">
        <f t="shared" si="12"/>
        <v>16.9375</v>
      </c>
      <c r="AP8" s="9">
        <v>425.38095199999998</v>
      </c>
      <c r="AQ8" s="9">
        <v>672.85714299999995</v>
      </c>
      <c r="AR8" s="10">
        <f t="shared" si="13"/>
        <v>247.47619099999997</v>
      </c>
      <c r="AS8" s="9">
        <v>734.28571399999998</v>
      </c>
      <c r="AT8" s="9">
        <v>611.57142899999997</v>
      </c>
      <c r="AU8" s="10">
        <f t="shared" si="14"/>
        <v>-122.71428500000002</v>
      </c>
    </row>
    <row r="9" spans="1:47" ht="13" x14ac:dyDescent="0.15">
      <c r="A9" s="2">
        <v>10</v>
      </c>
      <c r="B9" s="8" t="s">
        <v>29</v>
      </c>
      <c r="C9" s="9">
        <v>715.53488400000003</v>
      </c>
      <c r="D9" s="9">
        <v>671.11627899999996</v>
      </c>
      <c r="E9" s="10">
        <f t="shared" si="0"/>
        <v>-44.418605000000071</v>
      </c>
      <c r="F9" s="9">
        <v>792.82608700000003</v>
      </c>
      <c r="G9" s="9">
        <v>950.65217399999995</v>
      </c>
      <c r="H9" s="10">
        <f t="shared" si="1"/>
        <v>157.82608699999992</v>
      </c>
      <c r="I9" s="9">
        <v>857.6</v>
      </c>
      <c r="J9" s="9">
        <v>655.57142899999997</v>
      </c>
      <c r="K9" s="10">
        <f t="shared" si="2"/>
        <v>-202.02857100000006</v>
      </c>
      <c r="L9" s="9">
        <v>783.85207100000002</v>
      </c>
      <c r="M9" s="9">
        <v>736.81656799999996</v>
      </c>
      <c r="N9" s="10">
        <f t="shared" si="3"/>
        <v>-47.035503000000062</v>
      </c>
      <c r="O9" s="9">
        <v>827.65853700000002</v>
      </c>
      <c r="P9" s="9">
        <v>699.41463399999998</v>
      </c>
      <c r="Q9" s="10">
        <f t="shared" si="4"/>
        <v>-128.24390300000005</v>
      </c>
      <c r="R9" s="9">
        <v>940.38095199999998</v>
      </c>
      <c r="S9" s="9">
        <v>660.42857100000003</v>
      </c>
      <c r="T9" s="10">
        <f t="shared" si="5"/>
        <v>-279.95238099999995</v>
      </c>
      <c r="U9" s="9">
        <v>954.26829299999997</v>
      </c>
      <c r="V9" s="9">
        <v>671.70731699999999</v>
      </c>
      <c r="W9" s="10">
        <f t="shared" si="6"/>
        <v>-282.56097599999998</v>
      </c>
      <c r="X9" s="9">
        <v>934.04166699999996</v>
      </c>
      <c r="Y9" s="9">
        <v>710.625</v>
      </c>
      <c r="Z9" s="10">
        <f t="shared" si="7"/>
        <v>-223.41666699999996</v>
      </c>
      <c r="AA9" s="9">
        <v>675.16666699999996</v>
      </c>
      <c r="AB9" s="9">
        <v>559.45238099999995</v>
      </c>
      <c r="AC9" s="10">
        <f t="shared" si="8"/>
        <v>-115.71428600000002</v>
      </c>
      <c r="AD9" s="9">
        <v>712.73333300000002</v>
      </c>
      <c r="AE9" s="9">
        <v>672.13333299999999</v>
      </c>
      <c r="AF9" s="10">
        <f t="shared" si="9"/>
        <v>-40.600000000000023</v>
      </c>
      <c r="AG9" s="9">
        <v>717.47500000000002</v>
      </c>
      <c r="AH9" s="9">
        <v>719.9</v>
      </c>
      <c r="AI9" s="10">
        <f t="shared" si="10"/>
        <v>2.4249999999999545</v>
      </c>
      <c r="AJ9" s="9">
        <v>815.28571399999998</v>
      </c>
      <c r="AK9" s="9">
        <v>808.28571399999998</v>
      </c>
      <c r="AL9" s="10">
        <f t="shared" si="11"/>
        <v>-7</v>
      </c>
      <c r="AM9" s="9">
        <v>801.25</v>
      </c>
      <c r="AN9" s="9">
        <v>675</v>
      </c>
      <c r="AO9" s="10">
        <f t="shared" si="12"/>
        <v>-126.25</v>
      </c>
      <c r="AP9" s="9">
        <v>716.95238099999995</v>
      </c>
      <c r="AQ9" s="9">
        <v>691.52381000000003</v>
      </c>
      <c r="AR9" s="10">
        <f t="shared" si="13"/>
        <v>-25.42857099999992</v>
      </c>
      <c r="AS9" s="9">
        <v>908.42857100000003</v>
      </c>
      <c r="AT9" s="9">
        <v>925.85714299999995</v>
      </c>
      <c r="AU9" s="10">
        <f t="shared" si="14"/>
        <v>17.428571999999917</v>
      </c>
    </row>
    <row r="10" spans="1:47" ht="13" x14ac:dyDescent="0.15">
      <c r="A10" s="2">
        <v>11</v>
      </c>
      <c r="B10" s="8" t="s">
        <v>29</v>
      </c>
      <c r="C10" s="9">
        <v>709.69767400000001</v>
      </c>
      <c r="D10" s="9">
        <v>673.39534900000001</v>
      </c>
      <c r="E10" s="10">
        <f t="shared" si="0"/>
        <v>-36.302324999999996</v>
      </c>
      <c r="F10" s="9">
        <v>699.21739100000002</v>
      </c>
      <c r="G10" s="9">
        <v>753.26086999999995</v>
      </c>
      <c r="H10" s="10">
        <f t="shared" si="1"/>
        <v>54.043478999999934</v>
      </c>
      <c r="I10" s="9">
        <v>758.68571399999996</v>
      </c>
      <c r="J10" s="9">
        <v>738.62857099999997</v>
      </c>
      <c r="K10" s="10">
        <f t="shared" si="2"/>
        <v>-20.057142999999996</v>
      </c>
      <c r="L10" s="9">
        <v>677.75739599999997</v>
      </c>
      <c r="M10" s="9">
        <v>648.289941</v>
      </c>
      <c r="N10" s="10">
        <f t="shared" si="3"/>
        <v>-29.467454999999973</v>
      </c>
      <c r="O10" s="9">
        <v>762.97560999999996</v>
      </c>
      <c r="P10" s="9">
        <v>611.56097599999998</v>
      </c>
      <c r="Q10" s="10">
        <f t="shared" si="4"/>
        <v>-151.41463399999998</v>
      </c>
      <c r="R10" s="9">
        <v>845.95238099999995</v>
      </c>
      <c r="S10" s="9">
        <v>752.61904800000002</v>
      </c>
      <c r="T10" s="10">
        <f t="shared" si="5"/>
        <v>-93.333332999999925</v>
      </c>
      <c r="U10" s="9">
        <v>893.73170700000003</v>
      </c>
      <c r="V10" s="9">
        <v>706.43902400000002</v>
      </c>
      <c r="W10" s="10">
        <f t="shared" si="6"/>
        <v>-187.29268300000001</v>
      </c>
      <c r="X10" s="9">
        <v>836.20833300000004</v>
      </c>
      <c r="Y10" s="9">
        <v>765</v>
      </c>
      <c r="Z10" s="10">
        <f t="shared" si="7"/>
        <v>-71.208333000000039</v>
      </c>
      <c r="AA10" s="9">
        <v>733.92857100000003</v>
      </c>
      <c r="AB10" s="9">
        <v>590.76190499999996</v>
      </c>
      <c r="AC10" s="10">
        <f t="shared" si="8"/>
        <v>-143.16666600000008</v>
      </c>
      <c r="AD10" s="9">
        <v>846.66666699999996</v>
      </c>
      <c r="AE10" s="9">
        <v>715.13333299999999</v>
      </c>
      <c r="AF10" s="10">
        <f t="shared" si="9"/>
        <v>-131.53333399999997</v>
      </c>
      <c r="AG10" s="9">
        <v>838.5</v>
      </c>
      <c r="AH10" s="9">
        <v>709.42499999999995</v>
      </c>
      <c r="AI10" s="10">
        <f t="shared" si="10"/>
        <v>-129.07500000000005</v>
      </c>
      <c r="AJ10" s="9">
        <v>926.85714299999995</v>
      </c>
      <c r="AK10" s="9">
        <v>907.57142899999997</v>
      </c>
      <c r="AL10" s="10">
        <f t="shared" si="11"/>
        <v>-19.285713999999984</v>
      </c>
      <c r="AM10" s="9">
        <v>746.6875</v>
      </c>
      <c r="AN10" s="9">
        <v>697.125</v>
      </c>
      <c r="AO10" s="10">
        <f t="shared" si="12"/>
        <v>-49.5625</v>
      </c>
      <c r="AP10" s="9">
        <v>760.80952400000001</v>
      </c>
      <c r="AQ10" s="9">
        <v>787.14285700000005</v>
      </c>
      <c r="AR10" s="10">
        <f t="shared" si="13"/>
        <v>26.333333000000039</v>
      </c>
      <c r="AS10" s="9">
        <v>874.28571399999998</v>
      </c>
      <c r="AT10" s="9">
        <v>795.71428600000002</v>
      </c>
      <c r="AU10" s="10">
        <f t="shared" si="14"/>
        <v>-78.571427999999969</v>
      </c>
    </row>
    <row r="11" spans="1:47" ht="13" x14ac:dyDescent="0.15">
      <c r="A11" s="2">
        <v>12</v>
      </c>
      <c r="B11" s="8" t="s">
        <v>29</v>
      </c>
      <c r="C11" s="9">
        <v>755.79069800000002</v>
      </c>
      <c r="D11" s="9">
        <v>738.46511599999997</v>
      </c>
      <c r="E11" s="10">
        <f t="shared" si="0"/>
        <v>-17.325582000000054</v>
      </c>
      <c r="F11" s="9">
        <v>830.73913000000005</v>
      </c>
      <c r="G11" s="9">
        <v>787.34782600000005</v>
      </c>
      <c r="H11" s="10">
        <f t="shared" si="1"/>
        <v>-43.391303999999991</v>
      </c>
      <c r="I11" s="9">
        <v>822.68571399999996</v>
      </c>
      <c r="J11" s="9">
        <v>833.37142900000003</v>
      </c>
      <c r="K11" s="10">
        <f t="shared" si="2"/>
        <v>10.685715000000073</v>
      </c>
      <c r="L11" s="9">
        <v>766.79881699999999</v>
      </c>
      <c r="M11" s="9">
        <v>727.65680499999996</v>
      </c>
      <c r="N11" s="10">
        <f t="shared" si="3"/>
        <v>-39.142012000000022</v>
      </c>
      <c r="O11" s="9">
        <v>629.19512199999997</v>
      </c>
      <c r="P11" s="9">
        <v>598.58536600000002</v>
      </c>
      <c r="Q11" s="10">
        <f t="shared" si="4"/>
        <v>-30.609755999999948</v>
      </c>
      <c r="R11" s="9">
        <v>720.42857100000003</v>
      </c>
      <c r="S11" s="9">
        <v>645.71428600000002</v>
      </c>
      <c r="T11" s="10">
        <f t="shared" si="5"/>
        <v>-74.714285000000018</v>
      </c>
      <c r="U11" s="9">
        <v>697.51219500000002</v>
      </c>
      <c r="V11" s="9">
        <v>714.31707300000005</v>
      </c>
      <c r="W11" s="10">
        <f t="shared" si="6"/>
        <v>16.804878000000031</v>
      </c>
      <c r="X11" s="9">
        <v>730.45833300000004</v>
      </c>
      <c r="Y11" s="9">
        <v>652.70833300000004</v>
      </c>
      <c r="Z11" s="10">
        <f t="shared" si="7"/>
        <v>-77.75</v>
      </c>
      <c r="AA11" s="9">
        <v>560.88095199999998</v>
      </c>
      <c r="AB11" s="9">
        <v>535.35714299999995</v>
      </c>
      <c r="AC11" s="10">
        <f t="shared" si="8"/>
        <v>-25.523809000000028</v>
      </c>
      <c r="AD11" s="9">
        <v>650.33333300000004</v>
      </c>
      <c r="AE11" s="9">
        <v>548.13333299999999</v>
      </c>
      <c r="AF11" s="10">
        <f t="shared" si="9"/>
        <v>-102.20000000000005</v>
      </c>
      <c r="AG11" s="9">
        <v>521.02499999999998</v>
      </c>
      <c r="AH11" s="9">
        <v>591.29999999999995</v>
      </c>
      <c r="AI11" s="10">
        <f t="shared" si="10"/>
        <v>70.274999999999977</v>
      </c>
      <c r="AJ11" s="9">
        <v>656.71428600000002</v>
      </c>
      <c r="AK11" s="9">
        <v>628.57142899999997</v>
      </c>
      <c r="AL11" s="10">
        <f t="shared" si="11"/>
        <v>-28.142857000000049</v>
      </c>
      <c r="AM11" s="9">
        <v>718.5</v>
      </c>
      <c r="AN11" s="9">
        <v>667.4375</v>
      </c>
      <c r="AO11" s="10">
        <f t="shared" si="12"/>
        <v>-51.0625</v>
      </c>
      <c r="AP11" s="9">
        <v>567.14285700000005</v>
      </c>
      <c r="AQ11" s="9">
        <v>773.23809500000004</v>
      </c>
      <c r="AR11" s="10">
        <f t="shared" si="13"/>
        <v>206.09523799999999</v>
      </c>
      <c r="AS11" s="9">
        <v>826.71428600000002</v>
      </c>
      <c r="AT11" s="9">
        <v>701.42857100000003</v>
      </c>
      <c r="AU11" s="10">
        <f t="shared" si="14"/>
        <v>-125.28571499999998</v>
      </c>
    </row>
    <row r="12" spans="1:47" ht="13" x14ac:dyDescent="0.15">
      <c r="A12" s="2">
        <v>13</v>
      </c>
      <c r="B12" s="8" t="s">
        <v>29</v>
      </c>
      <c r="C12" s="9">
        <v>924.76744199999996</v>
      </c>
      <c r="D12" s="9">
        <v>599.13953500000002</v>
      </c>
      <c r="E12" s="10">
        <f t="shared" si="0"/>
        <v>-325.62790699999994</v>
      </c>
      <c r="F12" s="9">
        <v>661.65217399999995</v>
      </c>
      <c r="G12" s="9">
        <v>702.34782600000005</v>
      </c>
      <c r="H12" s="10">
        <f t="shared" si="1"/>
        <v>40.695652000000109</v>
      </c>
      <c r="I12" s="9">
        <v>591.48571400000003</v>
      </c>
      <c r="J12" s="9">
        <v>733.71428600000002</v>
      </c>
      <c r="K12" s="10">
        <f t="shared" si="2"/>
        <v>142.22857199999999</v>
      </c>
      <c r="L12" s="9">
        <v>815.18934899999999</v>
      </c>
      <c r="M12" s="9">
        <v>660.62130200000001</v>
      </c>
      <c r="N12" s="10">
        <f t="shared" si="3"/>
        <v>-154.56804699999998</v>
      </c>
      <c r="O12" s="9">
        <v>641.68292699999995</v>
      </c>
      <c r="P12" s="9">
        <v>675.12195099999997</v>
      </c>
      <c r="Q12" s="10">
        <f t="shared" si="4"/>
        <v>33.439024000000018</v>
      </c>
      <c r="R12" s="9">
        <v>828.42857100000003</v>
      </c>
      <c r="S12" s="9">
        <v>857.28571399999998</v>
      </c>
      <c r="T12" s="10">
        <f t="shared" si="5"/>
        <v>28.857142999999951</v>
      </c>
      <c r="U12" s="9">
        <v>627.56097599999998</v>
      </c>
      <c r="V12" s="9">
        <v>865.65853700000002</v>
      </c>
      <c r="W12" s="10">
        <f t="shared" si="6"/>
        <v>238.09756100000004</v>
      </c>
      <c r="X12" s="9">
        <v>787.41666699999996</v>
      </c>
      <c r="Y12" s="9">
        <v>753.08333300000004</v>
      </c>
      <c r="Z12" s="10">
        <f t="shared" si="7"/>
        <v>-34.333333999999923</v>
      </c>
      <c r="AA12" s="9">
        <v>652.38095199999998</v>
      </c>
      <c r="AB12" s="9">
        <v>592.61904800000002</v>
      </c>
      <c r="AC12" s="10">
        <f t="shared" si="8"/>
        <v>-59.761903999999959</v>
      </c>
      <c r="AD12" s="9">
        <v>679.8</v>
      </c>
      <c r="AE12" s="9">
        <v>676</v>
      </c>
      <c r="AF12" s="10">
        <f t="shared" si="9"/>
        <v>-3.7999999999999545</v>
      </c>
      <c r="AG12" s="9">
        <v>719.07500000000005</v>
      </c>
      <c r="AH12" s="9">
        <v>656.47500000000002</v>
      </c>
      <c r="AI12" s="10">
        <f t="shared" si="10"/>
        <v>-62.600000000000023</v>
      </c>
      <c r="AJ12" s="9">
        <v>935.14285700000005</v>
      </c>
      <c r="AK12" s="9">
        <v>726.42857100000003</v>
      </c>
      <c r="AL12" s="10">
        <f t="shared" si="11"/>
        <v>-208.71428600000002</v>
      </c>
      <c r="AM12" s="9">
        <v>719.625</v>
      </c>
      <c r="AN12" s="9">
        <v>756.875</v>
      </c>
      <c r="AO12" s="10">
        <f t="shared" si="12"/>
        <v>37.25</v>
      </c>
      <c r="AP12" s="9">
        <v>709.47618999999997</v>
      </c>
      <c r="AQ12" s="9">
        <v>751.61904800000002</v>
      </c>
      <c r="AR12" s="10">
        <f t="shared" si="13"/>
        <v>42.142858000000047</v>
      </c>
      <c r="AS12" s="9">
        <v>968.28571399999998</v>
      </c>
      <c r="AT12" s="9">
        <v>811.28571399999998</v>
      </c>
      <c r="AU12" s="10">
        <f t="shared" si="14"/>
        <v>-157</v>
      </c>
    </row>
    <row r="13" spans="1:47" ht="13" x14ac:dyDescent="0.15">
      <c r="A13" s="2">
        <v>14</v>
      </c>
      <c r="B13" s="8" t="s">
        <v>29</v>
      </c>
      <c r="C13" s="9">
        <v>817.06976699999996</v>
      </c>
      <c r="D13" s="9">
        <v>689.76744199999996</v>
      </c>
      <c r="E13" s="10">
        <f t="shared" si="0"/>
        <v>-127.302325</v>
      </c>
      <c r="F13" s="9">
        <v>782.65217399999995</v>
      </c>
      <c r="G13" s="9">
        <v>830.695652</v>
      </c>
      <c r="H13" s="10">
        <f t="shared" si="1"/>
        <v>48.04347800000005</v>
      </c>
      <c r="I13" s="9">
        <v>829.6</v>
      </c>
      <c r="J13" s="9">
        <v>870.82857100000001</v>
      </c>
      <c r="K13" s="10">
        <f t="shared" si="2"/>
        <v>41.228570999999988</v>
      </c>
      <c r="L13" s="9">
        <v>736.48520699999995</v>
      </c>
      <c r="M13" s="9">
        <v>720.46745599999997</v>
      </c>
      <c r="N13" s="10">
        <f t="shared" si="3"/>
        <v>-16.017750999999976</v>
      </c>
      <c r="O13" s="9">
        <v>658.95122000000003</v>
      </c>
      <c r="P13" s="9">
        <v>725.09756100000004</v>
      </c>
      <c r="Q13" s="10">
        <f t="shared" si="4"/>
        <v>66.146341000000007</v>
      </c>
      <c r="R13" s="9">
        <v>673.42857100000003</v>
      </c>
      <c r="S13" s="9">
        <v>799.95238099999995</v>
      </c>
      <c r="T13" s="10">
        <f t="shared" si="5"/>
        <v>126.52380999999991</v>
      </c>
      <c r="U13" s="9">
        <v>758.09756100000004</v>
      </c>
      <c r="V13" s="9">
        <v>751.073171</v>
      </c>
      <c r="W13" s="10">
        <f t="shared" si="6"/>
        <v>-7.0243900000000394</v>
      </c>
      <c r="X13" s="9">
        <v>869.75</v>
      </c>
      <c r="Y13" s="9">
        <v>845.54166699999996</v>
      </c>
      <c r="Z13" s="10">
        <f t="shared" si="7"/>
        <v>-24.208333000000039</v>
      </c>
      <c r="AA13" s="9">
        <v>656.90476200000001</v>
      </c>
      <c r="AB13" s="9">
        <v>829.30952400000001</v>
      </c>
      <c r="AC13" s="10">
        <f t="shared" si="8"/>
        <v>172.40476200000001</v>
      </c>
      <c r="AD13" s="9">
        <v>721.66666699999996</v>
      </c>
      <c r="AE13" s="9">
        <v>801.73333300000002</v>
      </c>
      <c r="AF13" s="10">
        <f t="shared" si="9"/>
        <v>80.066666000000055</v>
      </c>
      <c r="AG13" s="9">
        <v>672.6</v>
      </c>
      <c r="AH13" s="9">
        <v>765.92499999999995</v>
      </c>
      <c r="AI13" s="10">
        <f t="shared" si="10"/>
        <v>93.324999999999932</v>
      </c>
      <c r="AJ13" s="9">
        <v>996.71428600000002</v>
      </c>
      <c r="AK13" s="9">
        <v>998.71428600000002</v>
      </c>
      <c r="AL13" s="10">
        <f t="shared" si="11"/>
        <v>2</v>
      </c>
      <c r="AM13" s="9">
        <v>820.75</v>
      </c>
      <c r="AN13" s="9">
        <v>970.0625</v>
      </c>
      <c r="AO13" s="10">
        <f t="shared" si="12"/>
        <v>149.3125</v>
      </c>
      <c r="AP13" s="9">
        <v>698.23809500000004</v>
      </c>
      <c r="AQ13" s="9">
        <v>780</v>
      </c>
      <c r="AR13" s="10">
        <f t="shared" si="13"/>
        <v>81.761904999999956</v>
      </c>
      <c r="AS13" s="9">
        <v>928.71428600000002</v>
      </c>
      <c r="AT13" s="9">
        <v>886</v>
      </c>
      <c r="AU13" s="10">
        <f t="shared" si="14"/>
        <v>-42.714286000000016</v>
      </c>
    </row>
    <row r="14" spans="1:47" ht="13" x14ac:dyDescent="0.15">
      <c r="A14" s="2">
        <v>15</v>
      </c>
      <c r="B14" s="8" t="s">
        <v>29</v>
      </c>
      <c r="C14" s="9">
        <v>693.53488400000003</v>
      </c>
      <c r="D14" s="9">
        <v>470.76744200000002</v>
      </c>
      <c r="E14" s="10">
        <f t="shared" si="0"/>
        <v>-222.76744200000002</v>
      </c>
      <c r="F14" s="9">
        <v>589.17391299999997</v>
      </c>
      <c r="G14" s="9">
        <v>549.04347800000005</v>
      </c>
      <c r="H14" s="10">
        <f t="shared" si="1"/>
        <v>-40.13043499999992</v>
      </c>
      <c r="I14" s="9">
        <v>718.057143</v>
      </c>
      <c r="J14" s="9">
        <v>816.11428599999999</v>
      </c>
      <c r="K14" s="10">
        <f t="shared" si="2"/>
        <v>98.057142999999996</v>
      </c>
      <c r="L14" s="9">
        <v>768.289941</v>
      </c>
      <c r="M14" s="9">
        <v>861.23076900000001</v>
      </c>
      <c r="N14" s="10">
        <f t="shared" si="3"/>
        <v>92.94082800000001</v>
      </c>
      <c r="O14" s="9">
        <v>689.78048799999999</v>
      </c>
      <c r="P14" s="9">
        <v>641.04877999999997</v>
      </c>
      <c r="Q14" s="10">
        <f t="shared" si="4"/>
        <v>-48.731708000000026</v>
      </c>
      <c r="R14" s="9">
        <v>751.71428600000002</v>
      </c>
      <c r="S14" s="9">
        <v>639.76190499999996</v>
      </c>
      <c r="T14" s="10">
        <f t="shared" si="5"/>
        <v>-111.95238100000006</v>
      </c>
      <c r="U14" s="9">
        <v>793.58536600000002</v>
      </c>
      <c r="V14" s="9">
        <v>711.78048799999999</v>
      </c>
      <c r="W14" s="10">
        <f t="shared" si="6"/>
        <v>-81.804878000000031</v>
      </c>
      <c r="X14" s="9">
        <v>781.16666699999996</v>
      </c>
      <c r="Y14" s="9">
        <v>685.91666699999996</v>
      </c>
      <c r="Z14" s="10">
        <f t="shared" si="7"/>
        <v>-95.25</v>
      </c>
      <c r="AA14" s="9">
        <v>766.85714299999995</v>
      </c>
      <c r="AB14" s="9">
        <v>437.52381000000003</v>
      </c>
      <c r="AC14" s="10">
        <f t="shared" si="8"/>
        <v>-329.33333299999993</v>
      </c>
      <c r="AD14" s="9">
        <v>764.06666700000005</v>
      </c>
      <c r="AE14" s="9">
        <v>427.2</v>
      </c>
      <c r="AF14" s="10">
        <f t="shared" si="9"/>
        <v>-336.86666700000006</v>
      </c>
      <c r="AG14" s="9">
        <v>729.47500000000002</v>
      </c>
      <c r="AH14" s="9">
        <v>459.07499999999999</v>
      </c>
      <c r="AI14" s="10">
        <f t="shared" si="10"/>
        <v>-270.40000000000003</v>
      </c>
      <c r="AJ14" s="9">
        <v>882.28571399999998</v>
      </c>
      <c r="AK14" s="9">
        <v>460.14285699999999</v>
      </c>
      <c r="AL14" s="10">
        <f t="shared" si="11"/>
        <v>-422.14285699999999</v>
      </c>
      <c r="AM14" s="9">
        <v>856.625</v>
      </c>
      <c r="AN14" s="9">
        <v>561.9375</v>
      </c>
      <c r="AO14" s="10">
        <f t="shared" si="12"/>
        <v>-294.6875</v>
      </c>
      <c r="AP14" s="9">
        <v>738.47618999999997</v>
      </c>
      <c r="AQ14" s="9">
        <v>466.90476200000001</v>
      </c>
      <c r="AR14" s="10">
        <f t="shared" si="13"/>
        <v>-271.57142799999997</v>
      </c>
      <c r="AS14" s="9">
        <v>719.14285700000005</v>
      </c>
      <c r="AT14" s="9">
        <v>477.42857099999998</v>
      </c>
      <c r="AU14" s="10">
        <f t="shared" si="14"/>
        <v>-241.71428600000007</v>
      </c>
    </row>
    <row r="15" spans="1:47" ht="13" x14ac:dyDescent="0.15">
      <c r="A15" s="2">
        <v>16</v>
      </c>
      <c r="B15" s="8" t="s">
        <v>29</v>
      </c>
      <c r="C15" s="9">
        <v>744.20930199999998</v>
      </c>
      <c r="D15" s="9">
        <v>888.23255800000004</v>
      </c>
      <c r="E15" s="10">
        <f t="shared" si="0"/>
        <v>144.02325600000006</v>
      </c>
      <c r="F15" s="9">
        <v>846.56521699999996</v>
      </c>
      <c r="G15" s="9">
        <v>800.21739100000002</v>
      </c>
      <c r="H15" s="10">
        <f t="shared" si="1"/>
        <v>-46.347825999999941</v>
      </c>
      <c r="I15" s="9">
        <v>767</v>
      </c>
      <c r="J15" s="9">
        <v>865.28571399999998</v>
      </c>
      <c r="K15" s="10">
        <f t="shared" si="2"/>
        <v>98.285713999999984</v>
      </c>
      <c r="L15" s="9">
        <v>736.23076900000001</v>
      </c>
      <c r="M15" s="9">
        <v>859.47928999999999</v>
      </c>
      <c r="N15" s="10">
        <f t="shared" si="3"/>
        <v>123.24852099999998</v>
      </c>
      <c r="O15" s="9">
        <v>758</v>
      </c>
      <c r="P15" s="9">
        <v>709.04877999999997</v>
      </c>
      <c r="Q15" s="10">
        <f t="shared" si="4"/>
        <v>-48.951220000000035</v>
      </c>
      <c r="R15" s="9">
        <v>821.04761900000005</v>
      </c>
      <c r="S15" s="9">
        <v>811.38095199999998</v>
      </c>
      <c r="T15" s="10">
        <f t="shared" si="5"/>
        <v>-9.6666670000000749</v>
      </c>
      <c r="U15" s="9">
        <v>718.56097599999998</v>
      </c>
      <c r="V15" s="9">
        <v>763.78048799999999</v>
      </c>
      <c r="W15" s="10">
        <f t="shared" si="6"/>
        <v>45.219512000000009</v>
      </c>
      <c r="X15" s="9">
        <v>763</v>
      </c>
      <c r="Y15" s="9">
        <v>813.08333300000004</v>
      </c>
      <c r="Z15" s="10">
        <f t="shared" si="7"/>
        <v>50.083333000000039</v>
      </c>
      <c r="AA15" s="9">
        <v>660.14285700000005</v>
      </c>
      <c r="AB15" s="9">
        <v>573.64285700000005</v>
      </c>
      <c r="AC15" s="10">
        <f t="shared" si="8"/>
        <v>-86.5</v>
      </c>
      <c r="AD15" s="9">
        <v>711.6</v>
      </c>
      <c r="AE15" s="9">
        <v>530.66666699999996</v>
      </c>
      <c r="AF15" s="10">
        <f t="shared" si="9"/>
        <v>-180.93333300000006</v>
      </c>
      <c r="AG15" s="9">
        <v>708.625</v>
      </c>
      <c r="AH15" s="9">
        <v>597.875</v>
      </c>
      <c r="AI15" s="10">
        <f t="shared" si="10"/>
        <v>-110.75</v>
      </c>
      <c r="AJ15" s="9">
        <v>981.28571399999998</v>
      </c>
      <c r="AK15" s="9">
        <v>698.28571399999998</v>
      </c>
      <c r="AL15" s="10">
        <f t="shared" si="11"/>
        <v>-283</v>
      </c>
      <c r="AM15" s="9">
        <v>851.25</v>
      </c>
      <c r="AN15" s="9">
        <v>694.5625</v>
      </c>
      <c r="AO15" s="10">
        <f t="shared" si="12"/>
        <v>-156.6875</v>
      </c>
      <c r="AP15" s="9">
        <v>703.61904800000002</v>
      </c>
      <c r="AQ15" s="9">
        <v>594.47618999999997</v>
      </c>
      <c r="AR15" s="10">
        <f t="shared" si="13"/>
        <v>-109.14285800000005</v>
      </c>
      <c r="AS15" s="9">
        <v>1037.857143</v>
      </c>
      <c r="AT15" s="9">
        <v>814.28571399999998</v>
      </c>
      <c r="AU15" s="10">
        <f t="shared" si="14"/>
        <v>-223.57142899999997</v>
      </c>
    </row>
    <row r="16" spans="1:47" ht="13" x14ac:dyDescent="0.15">
      <c r="A16" s="2">
        <v>17</v>
      </c>
      <c r="B16" s="8" t="s">
        <v>29</v>
      </c>
      <c r="C16" s="9">
        <v>961.11627899999996</v>
      </c>
      <c r="D16" s="9">
        <v>903.46511599999997</v>
      </c>
      <c r="E16" s="10">
        <f t="shared" si="0"/>
        <v>-57.651162999999997</v>
      </c>
      <c r="F16" s="9">
        <v>958.91304300000002</v>
      </c>
      <c r="G16" s="9">
        <v>801.21739100000002</v>
      </c>
      <c r="H16" s="10">
        <f t="shared" si="1"/>
        <v>-157.695652</v>
      </c>
      <c r="I16" s="9">
        <v>834.2</v>
      </c>
      <c r="J16" s="9">
        <v>765.51428599999997</v>
      </c>
      <c r="K16" s="10">
        <f t="shared" si="2"/>
        <v>-68.685714000000075</v>
      </c>
      <c r="L16" s="9">
        <v>848.51479300000005</v>
      </c>
      <c r="M16" s="9">
        <v>769.31952699999999</v>
      </c>
      <c r="N16" s="10">
        <f t="shared" si="3"/>
        <v>-79.195266000000061</v>
      </c>
      <c r="O16" s="9">
        <v>703.14634100000001</v>
      </c>
      <c r="P16" s="9">
        <v>735.41463399999998</v>
      </c>
      <c r="Q16" s="10">
        <f t="shared" si="4"/>
        <v>32.268292999999971</v>
      </c>
      <c r="R16" s="9">
        <v>793.57142899999997</v>
      </c>
      <c r="S16" s="9">
        <v>873.71428600000002</v>
      </c>
      <c r="T16" s="10">
        <f t="shared" si="5"/>
        <v>80.142857000000049</v>
      </c>
      <c r="U16" s="9">
        <v>799.43902400000002</v>
      </c>
      <c r="V16" s="9">
        <v>764.87804900000003</v>
      </c>
      <c r="W16" s="10">
        <f t="shared" si="6"/>
        <v>-34.560974999999985</v>
      </c>
      <c r="X16" s="9">
        <v>848.41666699999996</v>
      </c>
      <c r="Y16" s="9">
        <v>878.08333300000004</v>
      </c>
      <c r="Z16" s="10">
        <f t="shared" si="7"/>
        <v>29.666666000000077</v>
      </c>
      <c r="AA16" s="9">
        <v>502.83333299999998</v>
      </c>
      <c r="AB16" s="9">
        <v>632.14285700000005</v>
      </c>
      <c r="AC16" s="10">
        <f t="shared" si="8"/>
        <v>129.30952400000007</v>
      </c>
      <c r="AD16" s="9">
        <v>588.66666699999996</v>
      </c>
      <c r="AE16" s="9">
        <v>653.6</v>
      </c>
      <c r="AF16" s="10">
        <f t="shared" si="9"/>
        <v>64.933333000000061</v>
      </c>
      <c r="AG16" s="9">
        <v>734.9</v>
      </c>
      <c r="AH16" s="9">
        <v>701.35</v>
      </c>
      <c r="AI16" s="10">
        <f t="shared" si="10"/>
        <v>-33.549999999999955</v>
      </c>
      <c r="AJ16" s="9">
        <v>740.85714299999995</v>
      </c>
      <c r="AK16" s="9">
        <v>778</v>
      </c>
      <c r="AL16" s="10">
        <f t="shared" si="11"/>
        <v>37.142857000000049</v>
      </c>
      <c r="AM16" s="9">
        <v>628.75</v>
      </c>
      <c r="AN16" s="9">
        <v>610</v>
      </c>
      <c r="AO16" s="10">
        <f t="shared" si="12"/>
        <v>-18.75</v>
      </c>
      <c r="AP16" s="9">
        <v>792.47618999999997</v>
      </c>
      <c r="AQ16" s="9">
        <v>703.09523799999999</v>
      </c>
      <c r="AR16" s="10">
        <f t="shared" si="13"/>
        <v>-89.380951999999979</v>
      </c>
      <c r="AS16" s="9">
        <v>819.57142899999997</v>
      </c>
      <c r="AT16" s="9">
        <v>825.14285700000005</v>
      </c>
      <c r="AU16" s="10">
        <f t="shared" si="14"/>
        <v>5.5714280000000826</v>
      </c>
    </row>
    <row r="17" spans="1:47" ht="13" x14ac:dyDescent="0.15">
      <c r="A17" s="2">
        <v>19</v>
      </c>
      <c r="B17" s="8" t="s">
        <v>29</v>
      </c>
      <c r="C17" s="9">
        <v>891.18604700000003</v>
      </c>
      <c r="D17" s="9">
        <v>726.90697699999998</v>
      </c>
      <c r="E17" s="10">
        <f t="shared" si="0"/>
        <v>-164.27907000000005</v>
      </c>
      <c r="F17" s="9">
        <v>839.82608700000003</v>
      </c>
      <c r="G17" s="9">
        <v>894.17391299999997</v>
      </c>
      <c r="H17" s="10">
        <f t="shared" si="1"/>
        <v>54.347825999999941</v>
      </c>
      <c r="I17" s="9">
        <v>811.22857099999999</v>
      </c>
      <c r="J17" s="9">
        <v>876.51428599999997</v>
      </c>
      <c r="K17" s="10">
        <f t="shared" si="2"/>
        <v>65.285714999999982</v>
      </c>
      <c r="L17" s="9">
        <v>902.98224900000002</v>
      </c>
      <c r="M17" s="9">
        <v>718.80473400000005</v>
      </c>
      <c r="N17" s="10">
        <f t="shared" si="3"/>
        <v>-184.17751499999997</v>
      </c>
      <c r="O17" s="9">
        <v>719.41463399999998</v>
      </c>
      <c r="P17" s="9">
        <v>712.58536600000002</v>
      </c>
      <c r="Q17" s="10">
        <f t="shared" si="4"/>
        <v>-6.8292679999999564</v>
      </c>
      <c r="R17" s="9">
        <v>786.09523799999999</v>
      </c>
      <c r="S17" s="9">
        <v>850.85714299999995</v>
      </c>
      <c r="T17" s="10">
        <f t="shared" si="5"/>
        <v>64.761904999999956</v>
      </c>
      <c r="U17" s="9">
        <v>756.87804900000003</v>
      </c>
      <c r="V17" s="9">
        <v>811.80487800000003</v>
      </c>
      <c r="W17" s="10">
        <f t="shared" si="6"/>
        <v>54.926828999999998</v>
      </c>
      <c r="X17" s="9">
        <v>886.58333300000004</v>
      </c>
      <c r="Y17" s="9">
        <v>874.5</v>
      </c>
      <c r="Z17" s="10">
        <f t="shared" si="7"/>
        <v>-12.083333000000039</v>
      </c>
      <c r="AA17" s="9">
        <v>739.57142899999997</v>
      </c>
      <c r="AB17" s="9">
        <v>848.45238099999995</v>
      </c>
      <c r="AC17" s="10">
        <f t="shared" si="8"/>
        <v>108.88095199999998</v>
      </c>
      <c r="AD17" s="9">
        <v>623.86666700000001</v>
      </c>
      <c r="AE17" s="9">
        <v>664.53333299999997</v>
      </c>
      <c r="AF17" s="10">
        <f t="shared" si="9"/>
        <v>40.666665999999964</v>
      </c>
      <c r="AG17" s="9">
        <v>823.67499999999995</v>
      </c>
      <c r="AH17" s="9">
        <v>774.6</v>
      </c>
      <c r="AI17" s="10">
        <f t="shared" si="10"/>
        <v>-49.074999999999932</v>
      </c>
      <c r="AJ17" s="9">
        <v>927.42857100000003</v>
      </c>
      <c r="AK17" s="9">
        <v>1139.5714290000001</v>
      </c>
      <c r="AL17" s="10">
        <f t="shared" si="11"/>
        <v>212.14285800000005</v>
      </c>
      <c r="AM17" s="9">
        <v>761.0625</v>
      </c>
      <c r="AN17" s="9">
        <v>728.5625</v>
      </c>
      <c r="AO17" s="10">
        <f t="shared" si="12"/>
        <v>-32.5</v>
      </c>
      <c r="AP17" s="9">
        <v>975.19047599999999</v>
      </c>
      <c r="AQ17" s="9">
        <v>837.28571399999998</v>
      </c>
      <c r="AR17" s="10">
        <f t="shared" si="13"/>
        <v>-137.90476200000001</v>
      </c>
      <c r="AS17" s="9">
        <v>1142.4285709999999</v>
      </c>
      <c r="AT17" s="9">
        <v>1260.142857</v>
      </c>
      <c r="AU17" s="10">
        <f t="shared" si="14"/>
        <v>117.71428600000013</v>
      </c>
    </row>
    <row r="18" spans="1:47" ht="13" x14ac:dyDescent="0.15">
      <c r="A18" s="2">
        <v>20</v>
      </c>
      <c r="B18" s="8" t="s">
        <v>29</v>
      </c>
      <c r="C18" s="9">
        <v>478.18604699999997</v>
      </c>
      <c r="D18" s="9">
        <v>633.53488400000003</v>
      </c>
      <c r="E18" s="10">
        <f t="shared" si="0"/>
        <v>155.34883700000006</v>
      </c>
      <c r="F18" s="9">
        <v>643.21739100000002</v>
      </c>
      <c r="G18" s="9">
        <v>710.304348</v>
      </c>
      <c r="H18" s="10">
        <f t="shared" si="1"/>
        <v>67.086956999999984</v>
      </c>
      <c r="I18" s="9">
        <v>792.74285699999996</v>
      </c>
      <c r="J18" s="9">
        <v>756.4</v>
      </c>
      <c r="K18" s="10">
        <f t="shared" si="2"/>
        <v>-36.342856999999981</v>
      </c>
      <c r="L18" s="9">
        <v>628.86390500000005</v>
      </c>
      <c r="M18" s="9">
        <v>763.31360900000004</v>
      </c>
      <c r="N18" s="10">
        <f t="shared" si="3"/>
        <v>134.449704</v>
      </c>
      <c r="O18" s="9">
        <v>667.31707300000005</v>
      </c>
      <c r="P18" s="9">
        <v>801.82926799999996</v>
      </c>
      <c r="Q18" s="10">
        <f t="shared" si="4"/>
        <v>134.51219499999991</v>
      </c>
      <c r="R18" s="9">
        <v>686.28571399999998</v>
      </c>
      <c r="S18" s="9">
        <v>776.95238099999995</v>
      </c>
      <c r="T18" s="10">
        <f t="shared" si="5"/>
        <v>90.666666999999961</v>
      </c>
      <c r="U18" s="9">
        <v>661.56097599999998</v>
      </c>
      <c r="V18" s="9">
        <v>757.04877999999997</v>
      </c>
      <c r="W18" s="10">
        <f t="shared" si="6"/>
        <v>95.487803999999983</v>
      </c>
      <c r="X18" s="9">
        <v>722.625</v>
      </c>
      <c r="Y18" s="9">
        <v>841.95833300000004</v>
      </c>
      <c r="Z18" s="10">
        <f t="shared" si="7"/>
        <v>119.33333300000004</v>
      </c>
      <c r="AA18" s="9">
        <v>691.09523799999999</v>
      </c>
      <c r="AB18" s="9">
        <v>722.71428600000002</v>
      </c>
      <c r="AC18" s="10">
        <f t="shared" si="8"/>
        <v>31.619048000000021</v>
      </c>
      <c r="AD18" s="9">
        <v>577.26666699999998</v>
      </c>
      <c r="AE18" s="9">
        <v>671.33333300000004</v>
      </c>
      <c r="AF18" s="10">
        <f t="shared" si="9"/>
        <v>94.066666000000055</v>
      </c>
      <c r="AG18" s="9">
        <v>725.02499999999998</v>
      </c>
      <c r="AH18" s="9">
        <v>791.95</v>
      </c>
      <c r="AI18" s="10">
        <f t="shared" si="10"/>
        <v>66.925000000000068</v>
      </c>
      <c r="AJ18" s="9">
        <v>786.57142899999997</v>
      </c>
      <c r="AK18" s="9">
        <v>759</v>
      </c>
      <c r="AL18" s="10">
        <f t="shared" si="11"/>
        <v>-27.571428999999966</v>
      </c>
      <c r="AM18" s="9">
        <v>553.25</v>
      </c>
      <c r="AN18" s="9">
        <v>791.25</v>
      </c>
      <c r="AO18" s="10">
        <f t="shared" si="12"/>
        <v>238</v>
      </c>
      <c r="AP18" s="9">
        <v>660.61904800000002</v>
      </c>
      <c r="AQ18" s="9">
        <v>749.28571399999998</v>
      </c>
      <c r="AR18" s="10">
        <f t="shared" si="13"/>
        <v>88.666665999999964</v>
      </c>
      <c r="AS18" s="9">
        <v>596.42857100000003</v>
      </c>
      <c r="AT18" s="9">
        <v>804.28571399999998</v>
      </c>
      <c r="AU18" s="10">
        <f t="shared" si="14"/>
        <v>207.85714299999995</v>
      </c>
    </row>
    <row r="19" spans="1:47" ht="13" x14ac:dyDescent="0.15">
      <c r="A19" s="2">
        <v>21</v>
      </c>
      <c r="B19" s="8" t="s">
        <v>29</v>
      </c>
      <c r="C19" s="9">
        <v>778.83720900000003</v>
      </c>
      <c r="D19" s="9">
        <v>808.25581399999999</v>
      </c>
      <c r="E19" s="10">
        <f t="shared" si="0"/>
        <v>29.418604999999957</v>
      </c>
      <c r="F19" s="9">
        <v>879.304348</v>
      </c>
      <c r="G19" s="9">
        <v>911.08695699999998</v>
      </c>
      <c r="H19" s="10">
        <f t="shared" si="1"/>
        <v>31.782608999999979</v>
      </c>
      <c r="I19" s="9">
        <v>774.65714300000002</v>
      </c>
      <c r="J19" s="9">
        <v>768.54285700000003</v>
      </c>
      <c r="K19" s="10">
        <f t="shared" si="2"/>
        <v>-6.1142859999999928</v>
      </c>
      <c r="L19" s="9">
        <v>744.36094700000001</v>
      </c>
      <c r="M19" s="9">
        <v>769.26627199999996</v>
      </c>
      <c r="N19" s="10">
        <f t="shared" si="3"/>
        <v>24.905324999999948</v>
      </c>
      <c r="O19" s="9">
        <v>762.073171</v>
      </c>
      <c r="P19" s="9">
        <v>785.02439000000004</v>
      </c>
      <c r="Q19" s="10">
        <f t="shared" si="4"/>
        <v>22.951219000000037</v>
      </c>
      <c r="R19" s="9">
        <v>905</v>
      </c>
      <c r="S19" s="9">
        <v>713.61904800000002</v>
      </c>
      <c r="T19" s="10">
        <f t="shared" si="5"/>
        <v>-191.38095199999998</v>
      </c>
      <c r="U19" s="9">
        <v>795</v>
      </c>
      <c r="V19" s="9">
        <v>738.73170700000003</v>
      </c>
      <c r="W19" s="10">
        <f t="shared" si="6"/>
        <v>-56.268292999999971</v>
      </c>
      <c r="X19" s="9">
        <v>841.91666699999996</v>
      </c>
      <c r="Y19" s="9">
        <v>751.5</v>
      </c>
      <c r="Z19" s="10">
        <f t="shared" si="7"/>
        <v>-90.416666999999961</v>
      </c>
      <c r="AA19" s="9">
        <v>685.42857100000003</v>
      </c>
      <c r="AB19" s="9">
        <v>649.04761900000005</v>
      </c>
      <c r="AC19" s="10">
        <f t="shared" si="8"/>
        <v>-36.380951999999979</v>
      </c>
      <c r="AD19" s="9">
        <v>1002</v>
      </c>
      <c r="AE19" s="9">
        <v>850.26666699999998</v>
      </c>
      <c r="AF19" s="10">
        <f t="shared" si="9"/>
        <v>-151.73333300000002</v>
      </c>
      <c r="AG19" s="9">
        <v>827.07500000000005</v>
      </c>
      <c r="AH19" s="9">
        <v>663.07500000000005</v>
      </c>
      <c r="AI19" s="10">
        <f t="shared" si="10"/>
        <v>-164</v>
      </c>
      <c r="AJ19" s="9">
        <v>1158.2857140000001</v>
      </c>
      <c r="AK19" s="9">
        <v>845.85714299999995</v>
      </c>
      <c r="AL19" s="10">
        <f t="shared" si="11"/>
        <v>-312.42857100000015</v>
      </c>
      <c r="AM19" s="9">
        <v>1122.8125</v>
      </c>
      <c r="AN19" s="9">
        <v>830.3125</v>
      </c>
      <c r="AO19" s="10">
        <f t="shared" si="12"/>
        <v>-292.5</v>
      </c>
      <c r="AP19" s="9">
        <v>963.57142899999997</v>
      </c>
      <c r="AQ19" s="9">
        <v>740.47618999999997</v>
      </c>
      <c r="AR19" s="10">
        <f t="shared" si="13"/>
        <v>-223.09523899999999</v>
      </c>
      <c r="AS19" s="9">
        <v>1148.857143</v>
      </c>
      <c r="AT19" s="9">
        <v>904.28571399999998</v>
      </c>
      <c r="AU19" s="10">
        <f t="shared" si="14"/>
        <v>-244.57142899999997</v>
      </c>
    </row>
    <row r="20" spans="1:47" ht="13" x14ac:dyDescent="0.15">
      <c r="A20" s="2">
        <v>22</v>
      </c>
      <c r="B20" s="8" t="s">
        <v>30</v>
      </c>
      <c r="C20" s="9">
        <v>778.30232599999999</v>
      </c>
      <c r="D20" s="9">
        <v>721.93023300000004</v>
      </c>
      <c r="E20" s="10">
        <f t="shared" si="0"/>
        <v>-56.37209299999995</v>
      </c>
      <c r="F20" s="9">
        <v>882.695652</v>
      </c>
      <c r="G20" s="9">
        <v>862.47826099999997</v>
      </c>
      <c r="H20" s="10">
        <f t="shared" si="1"/>
        <v>-20.217391000000021</v>
      </c>
      <c r="I20" s="9">
        <v>1000.657143</v>
      </c>
      <c r="J20" s="9">
        <v>783.42857100000003</v>
      </c>
      <c r="K20" s="10">
        <f t="shared" si="2"/>
        <v>-217.22857199999999</v>
      </c>
      <c r="L20" s="9">
        <v>931.00591699999995</v>
      </c>
      <c r="M20" s="9">
        <v>763.05325400000004</v>
      </c>
      <c r="N20" s="10">
        <f t="shared" si="3"/>
        <v>-167.95266299999992</v>
      </c>
      <c r="O20" s="9">
        <v>1118.585366</v>
      </c>
      <c r="P20" s="9">
        <v>850.85365899999999</v>
      </c>
      <c r="Q20" s="10">
        <f t="shared" si="4"/>
        <v>-267.73170700000003</v>
      </c>
      <c r="R20" s="9">
        <v>1086.7619050000001</v>
      </c>
      <c r="S20" s="9">
        <v>735.85714299999995</v>
      </c>
      <c r="T20" s="10">
        <f t="shared" si="5"/>
        <v>-350.90476200000012</v>
      </c>
      <c r="U20" s="9">
        <v>1174.3902439999999</v>
      </c>
      <c r="V20" s="9">
        <v>840.95122000000003</v>
      </c>
      <c r="W20" s="10">
        <f t="shared" si="6"/>
        <v>-333.4390239999999</v>
      </c>
      <c r="X20" s="9">
        <v>1019.791667</v>
      </c>
      <c r="Y20" s="9">
        <v>659.33333300000004</v>
      </c>
      <c r="Z20" s="10">
        <f t="shared" si="7"/>
        <v>-360.45833399999992</v>
      </c>
      <c r="AA20" s="9">
        <v>691.45238099999995</v>
      </c>
      <c r="AB20" s="9">
        <v>803.64285700000005</v>
      </c>
      <c r="AC20" s="10">
        <f t="shared" si="8"/>
        <v>112.1904760000001</v>
      </c>
      <c r="AD20" s="9">
        <v>592.93333299999995</v>
      </c>
      <c r="AE20" s="9">
        <v>957.86666700000001</v>
      </c>
      <c r="AF20" s="10">
        <f t="shared" si="9"/>
        <v>364.93333400000006</v>
      </c>
      <c r="AG20" s="9">
        <v>544.47500000000002</v>
      </c>
      <c r="AH20" s="9">
        <v>757.77499999999998</v>
      </c>
      <c r="AI20" s="10">
        <f t="shared" si="10"/>
        <v>213.29999999999995</v>
      </c>
      <c r="AJ20" s="9">
        <v>971.14285700000005</v>
      </c>
      <c r="AK20" s="9">
        <v>1159.2857140000001</v>
      </c>
      <c r="AL20" s="10">
        <f t="shared" si="11"/>
        <v>188.14285700000005</v>
      </c>
      <c r="AM20" s="9">
        <v>545.1875</v>
      </c>
      <c r="AN20" s="9">
        <v>1002.6875</v>
      </c>
      <c r="AO20" s="10">
        <f t="shared" si="12"/>
        <v>457.5</v>
      </c>
      <c r="AP20" s="9">
        <v>545.66666699999996</v>
      </c>
      <c r="AQ20" s="9">
        <v>992.09523799999999</v>
      </c>
      <c r="AR20" s="10">
        <f t="shared" si="13"/>
        <v>446.42857100000003</v>
      </c>
      <c r="AS20" s="9">
        <v>801.42857100000003</v>
      </c>
      <c r="AT20" s="9">
        <v>832.14285700000005</v>
      </c>
      <c r="AU20" s="10">
        <f t="shared" si="14"/>
        <v>30.714286000000016</v>
      </c>
    </row>
    <row r="21" spans="1:47" ht="13" x14ac:dyDescent="0.15">
      <c r="A21" s="2">
        <v>23</v>
      </c>
      <c r="B21" s="8" t="s">
        <v>30</v>
      </c>
      <c r="C21" s="9">
        <v>888.02325599999995</v>
      </c>
      <c r="D21" s="9">
        <v>875.39534900000001</v>
      </c>
      <c r="E21" s="10">
        <f t="shared" si="0"/>
        <v>-12.627906999999936</v>
      </c>
      <c r="F21" s="9">
        <v>727.73913000000005</v>
      </c>
      <c r="G21" s="9">
        <v>666.60869600000001</v>
      </c>
      <c r="H21" s="10">
        <f t="shared" si="1"/>
        <v>-61.130434000000037</v>
      </c>
      <c r="I21" s="9">
        <v>843.31428600000004</v>
      </c>
      <c r="J21" s="9">
        <v>813.74285699999996</v>
      </c>
      <c r="K21" s="10">
        <f t="shared" si="2"/>
        <v>-29.57142900000008</v>
      </c>
      <c r="L21" s="9">
        <v>800.21301800000003</v>
      </c>
      <c r="M21" s="9">
        <v>788.22485200000006</v>
      </c>
      <c r="N21" s="10">
        <f t="shared" si="3"/>
        <v>-11.988165999999978</v>
      </c>
      <c r="O21" s="9">
        <v>787.65853700000002</v>
      </c>
      <c r="P21" s="9">
        <v>771.12195099999997</v>
      </c>
      <c r="Q21" s="10">
        <f t="shared" si="4"/>
        <v>-16.536586000000057</v>
      </c>
      <c r="R21" s="9">
        <v>989.38095199999998</v>
      </c>
      <c r="S21" s="9">
        <v>903.61904800000002</v>
      </c>
      <c r="T21" s="10">
        <f t="shared" si="5"/>
        <v>-85.761903999999959</v>
      </c>
      <c r="U21" s="9">
        <v>735.80487800000003</v>
      </c>
      <c r="V21" s="9">
        <v>860.09756100000004</v>
      </c>
      <c r="W21" s="10">
        <f t="shared" si="6"/>
        <v>124.29268300000001</v>
      </c>
      <c r="X21" s="9">
        <v>843.29166699999996</v>
      </c>
      <c r="Y21" s="9">
        <v>951.5</v>
      </c>
      <c r="Z21" s="10">
        <f t="shared" si="7"/>
        <v>108.20833300000004</v>
      </c>
      <c r="AA21" s="9">
        <v>627.14285700000005</v>
      </c>
      <c r="AB21" s="9">
        <v>686.61904800000002</v>
      </c>
      <c r="AC21" s="10">
        <f t="shared" si="8"/>
        <v>59.476190999999972</v>
      </c>
      <c r="AD21" s="9">
        <v>920.53333299999997</v>
      </c>
      <c r="AE21" s="9">
        <v>859.73333300000002</v>
      </c>
      <c r="AF21" s="10">
        <f t="shared" si="9"/>
        <v>-60.799999999999955</v>
      </c>
      <c r="AG21" s="9">
        <v>657.6</v>
      </c>
      <c r="AH21" s="9">
        <v>771.97500000000002</v>
      </c>
      <c r="AI21" s="10">
        <f t="shared" si="10"/>
        <v>114.375</v>
      </c>
      <c r="AJ21" s="9">
        <v>848.28571399999998</v>
      </c>
      <c r="AK21" s="9">
        <v>878.85714299999995</v>
      </c>
      <c r="AL21" s="10">
        <f t="shared" si="11"/>
        <v>30.571428999999966</v>
      </c>
      <c r="AM21" s="9">
        <v>969.75</v>
      </c>
      <c r="AN21" s="9">
        <v>904.75</v>
      </c>
      <c r="AO21" s="10">
        <f t="shared" si="12"/>
        <v>-65</v>
      </c>
      <c r="AP21" s="9">
        <v>606.42857100000003</v>
      </c>
      <c r="AQ21" s="9">
        <v>746</v>
      </c>
      <c r="AR21" s="10">
        <f t="shared" si="13"/>
        <v>139.57142899999997</v>
      </c>
      <c r="AS21" s="9">
        <v>1164</v>
      </c>
      <c r="AT21" s="9">
        <v>1133.142857</v>
      </c>
      <c r="AU21" s="10">
        <f t="shared" si="14"/>
        <v>-30.857142999999951</v>
      </c>
    </row>
    <row r="22" spans="1:47" ht="13" x14ac:dyDescent="0.15">
      <c r="A22" s="2">
        <v>24</v>
      </c>
      <c r="B22" s="8" t="s">
        <v>30</v>
      </c>
      <c r="C22" s="9">
        <v>927.53488400000003</v>
      </c>
      <c r="D22" s="9">
        <v>804.04651200000001</v>
      </c>
      <c r="E22" s="10">
        <f t="shared" si="0"/>
        <v>-123.48837200000003</v>
      </c>
      <c r="F22" s="9">
        <v>1064.4347829999999</v>
      </c>
      <c r="G22" s="9">
        <v>888.56521699999996</v>
      </c>
      <c r="H22" s="10">
        <f t="shared" si="1"/>
        <v>-175.86956599999996</v>
      </c>
      <c r="I22" s="9">
        <v>867.51428599999997</v>
      </c>
      <c r="J22" s="9">
        <v>897.88571400000001</v>
      </c>
      <c r="K22" s="10">
        <f t="shared" si="2"/>
        <v>30.371428000000037</v>
      </c>
      <c r="L22" s="9">
        <v>739.550296</v>
      </c>
      <c r="M22" s="9">
        <v>819.87573999999995</v>
      </c>
      <c r="N22" s="10">
        <f t="shared" si="3"/>
        <v>80.325443999999948</v>
      </c>
      <c r="O22" s="9">
        <v>799.17073200000004</v>
      </c>
      <c r="P22" s="9">
        <v>653.02439000000004</v>
      </c>
      <c r="Q22" s="10">
        <f t="shared" si="4"/>
        <v>-146.146342</v>
      </c>
      <c r="R22" s="9">
        <v>826.14285700000005</v>
      </c>
      <c r="S22" s="9">
        <v>708</v>
      </c>
      <c r="T22" s="10">
        <f t="shared" si="5"/>
        <v>-118.14285700000005</v>
      </c>
      <c r="U22" s="9">
        <v>709</v>
      </c>
      <c r="V22" s="9">
        <v>784.68292699999995</v>
      </c>
      <c r="W22" s="10">
        <f t="shared" si="6"/>
        <v>75.68292699999995</v>
      </c>
      <c r="X22" s="9">
        <v>715.95833300000004</v>
      </c>
      <c r="Y22" s="9">
        <v>706.45833300000004</v>
      </c>
      <c r="Z22" s="10">
        <f t="shared" si="7"/>
        <v>-9.5</v>
      </c>
      <c r="AA22" s="9">
        <v>455.547619</v>
      </c>
      <c r="AB22" s="9">
        <v>578.59523799999999</v>
      </c>
      <c r="AC22" s="10">
        <f t="shared" si="8"/>
        <v>123.047619</v>
      </c>
      <c r="AD22" s="9">
        <v>477.26666699999998</v>
      </c>
      <c r="AE22" s="9">
        <v>535.93333299999995</v>
      </c>
      <c r="AF22" s="10">
        <f t="shared" si="9"/>
        <v>58.666665999999964</v>
      </c>
      <c r="AG22" s="9">
        <v>635.85</v>
      </c>
      <c r="AH22" s="9">
        <v>600.25</v>
      </c>
      <c r="AI22" s="10">
        <f t="shared" si="10"/>
        <v>-35.600000000000023</v>
      </c>
      <c r="AJ22" s="9">
        <v>689.57142899999997</v>
      </c>
      <c r="AK22" s="9">
        <v>652.14285700000005</v>
      </c>
      <c r="AL22" s="10">
        <f t="shared" si="11"/>
        <v>-37.428571999999917</v>
      </c>
      <c r="AM22" s="9">
        <v>613.625</v>
      </c>
      <c r="AN22" s="9">
        <v>649</v>
      </c>
      <c r="AO22" s="10">
        <f t="shared" si="12"/>
        <v>35.375</v>
      </c>
      <c r="AP22" s="9">
        <v>575.85714299999995</v>
      </c>
      <c r="AQ22" s="9">
        <v>590.76190499999996</v>
      </c>
      <c r="AR22" s="10">
        <f t="shared" si="13"/>
        <v>14.904762000000005</v>
      </c>
      <c r="AS22" s="9">
        <v>797</v>
      </c>
      <c r="AT22" s="9">
        <v>740.71428600000002</v>
      </c>
      <c r="AU22" s="10">
        <f t="shared" si="14"/>
        <v>-56.285713999999984</v>
      </c>
    </row>
    <row r="23" spans="1:47" ht="13" x14ac:dyDescent="0.15">
      <c r="A23" s="2">
        <v>25</v>
      </c>
      <c r="B23" s="8" t="s">
        <v>30</v>
      </c>
      <c r="C23" s="9">
        <v>754.72092999999995</v>
      </c>
      <c r="D23" s="9">
        <v>767.348837</v>
      </c>
      <c r="E23" s="10">
        <f t="shared" si="0"/>
        <v>12.62790700000005</v>
      </c>
      <c r="F23" s="9">
        <v>483.695652</v>
      </c>
      <c r="G23" s="9">
        <v>673.04347800000005</v>
      </c>
      <c r="H23" s="10">
        <f t="shared" si="1"/>
        <v>189.34782600000005</v>
      </c>
      <c r="I23" s="9">
        <v>826.91428599999995</v>
      </c>
      <c r="J23" s="9">
        <v>607.51428599999997</v>
      </c>
      <c r="K23" s="10">
        <f t="shared" si="2"/>
        <v>-219.39999999999998</v>
      </c>
      <c r="L23" s="9">
        <v>714.77514799999994</v>
      </c>
      <c r="M23" s="9">
        <v>688.609467</v>
      </c>
      <c r="N23" s="10">
        <f t="shared" si="3"/>
        <v>-26.16568099999995</v>
      </c>
      <c r="O23" s="9">
        <v>652.09756100000004</v>
      </c>
      <c r="P23" s="9">
        <v>679.78048799999999</v>
      </c>
      <c r="Q23" s="10">
        <f t="shared" si="4"/>
        <v>27.68292699999995</v>
      </c>
      <c r="R23" s="9">
        <v>741.66666699999996</v>
      </c>
      <c r="S23" s="9">
        <v>751.61904800000002</v>
      </c>
      <c r="T23" s="10">
        <f t="shared" si="5"/>
        <v>9.9523810000000594</v>
      </c>
      <c r="U23" s="9">
        <v>731.65853700000002</v>
      </c>
      <c r="V23" s="9">
        <v>757.12195099999997</v>
      </c>
      <c r="W23" s="10">
        <f t="shared" si="6"/>
        <v>25.463413999999943</v>
      </c>
      <c r="X23" s="9">
        <v>887.375</v>
      </c>
      <c r="Y23" s="9">
        <v>910.95833300000004</v>
      </c>
      <c r="Z23" s="10">
        <f t="shared" si="7"/>
        <v>23.583333000000039</v>
      </c>
      <c r="AA23" s="9">
        <v>514.90476200000001</v>
      </c>
      <c r="AB23" s="9">
        <v>852.83333300000004</v>
      </c>
      <c r="AC23" s="10">
        <f t="shared" si="8"/>
        <v>337.92857100000003</v>
      </c>
      <c r="AD23" s="9">
        <v>532.93333299999995</v>
      </c>
      <c r="AE23" s="9">
        <v>799.4</v>
      </c>
      <c r="AF23" s="10">
        <f t="shared" si="9"/>
        <v>266.46666700000003</v>
      </c>
      <c r="AG23" s="9">
        <v>502.1</v>
      </c>
      <c r="AH23" s="9">
        <v>721.5</v>
      </c>
      <c r="AI23" s="10">
        <f t="shared" si="10"/>
        <v>219.39999999999998</v>
      </c>
      <c r="AJ23" s="9">
        <v>636.71428600000002</v>
      </c>
      <c r="AK23" s="9">
        <v>862</v>
      </c>
      <c r="AL23" s="10">
        <f t="shared" si="11"/>
        <v>225.28571399999998</v>
      </c>
      <c r="AM23" s="9">
        <v>610.375</v>
      </c>
      <c r="AN23" s="9">
        <v>856.625</v>
      </c>
      <c r="AO23" s="10">
        <f t="shared" si="12"/>
        <v>246.25</v>
      </c>
      <c r="AP23" s="9">
        <v>539.57142899999997</v>
      </c>
      <c r="AQ23" s="9">
        <v>596</v>
      </c>
      <c r="AR23" s="10">
        <f t="shared" si="13"/>
        <v>56.428571000000034</v>
      </c>
      <c r="AS23" s="9">
        <v>670.28571399999998</v>
      </c>
      <c r="AT23" s="9">
        <v>830.28571399999998</v>
      </c>
      <c r="AU23" s="10">
        <f t="shared" si="14"/>
        <v>160</v>
      </c>
    </row>
    <row r="24" spans="1:47" ht="13" x14ac:dyDescent="0.15">
      <c r="A24" s="2">
        <v>26</v>
      </c>
      <c r="B24" s="8" t="s">
        <v>30</v>
      </c>
      <c r="C24" s="9">
        <v>530.67441899999994</v>
      </c>
      <c r="D24" s="9">
        <v>688.90697699999998</v>
      </c>
      <c r="E24" s="10">
        <f t="shared" si="0"/>
        <v>158.23255800000004</v>
      </c>
      <c r="F24" s="9">
        <v>559.82608700000003</v>
      </c>
      <c r="G24" s="9">
        <v>472.26087000000001</v>
      </c>
      <c r="H24" s="10">
        <f t="shared" si="1"/>
        <v>-87.565217000000018</v>
      </c>
      <c r="I24" s="9">
        <v>582.51428599999997</v>
      </c>
      <c r="J24" s="9">
        <v>593.25714300000004</v>
      </c>
      <c r="K24" s="10">
        <f t="shared" si="2"/>
        <v>10.742857000000072</v>
      </c>
      <c r="L24" s="9">
        <v>517.09467500000005</v>
      </c>
      <c r="M24" s="9">
        <v>520.64496999999994</v>
      </c>
      <c r="N24" s="10">
        <f t="shared" si="3"/>
        <v>3.5502949999998918</v>
      </c>
      <c r="O24" s="9">
        <v>527.21951200000001</v>
      </c>
      <c r="P24" s="9">
        <v>688.17073200000004</v>
      </c>
      <c r="Q24" s="10">
        <f t="shared" si="4"/>
        <v>160.95122000000003</v>
      </c>
      <c r="R24" s="9">
        <v>569.42857100000003</v>
      </c>
      <c r="S24" s="9">
        <v>838.57142899999997</v>
      </c>
      <c r="T24" s="10">
        <f t="shared" si="5"/>
        <v>269.14285799999993</v>
      </c>
      <c r="U24" s="9">
        <v>516.75609799999995</v>
      </c>
      <c r="V24" s="9">
        <v>835.97560999999996</v>
      </c>
      <c r="W24" s="10">
        <f t="shared" si="6"/>
        <v>319.21951200000001</v>
      </c>
      <c r="X24" s="9">
        <v>564.75</v>
      </c>
      <c r="Y24" s="9">
        <v>1003.5</v>
      </c>
      <c r="Z24" s="10">
        <f t="shared" si="7"/>
        <v>438.75</v>
      </c>
      <c r="AA24" s="9">
        <v>419.40476200000001</v>
      </c>
      <c r="AB24" s="9">
        <v>960.59523799999999</v>
      </c>
      <c r="AC24" s="10">
        <f t="shared" si="8"/>
        <v>541.19047599999999</v>
      </c>
      <c r="AD24" s="9">
        <v>435.33333299999998</v>
      </c>
      <c r="AE24" s="9">
        <v>634.66666699999996</v>
      </c>
      <c r="AF24" s="10">
        <f t="shared" si="9"/>
        <v>199.33333399999998</v>
      </c>
      <c r="AG24" s="9">
        <v>433.27499999999998</v>
      </c>
      <c r="AH24" s="9">
        <v>867.17499999999995</v>
      </c>
      <c r="AI24" s="10">
        <f t="shared" si="10"/>
        <v>433.9</v>
      </c>
      <c r="AJ24" s="9">
        <v>539.14285700000005</v>
      </c>
      <c r="AK24" s="9">
        <v>776.85714299999995</v>
      </c>
      <c r="AL24" s="10">
        <f t="shared" si="11"/>
        <v>237.7142859999999</v>
      </c>
      <c r="AM24" s="9">
        <v>483</v>
      </c>
      <c r="AN24" s="9">
        <v>925.6875</v>
      </c>
      <c r="AO24" s="10">
        <f t="shared" si="12"/>
        <v>442.6875</v>
      </c>
      <c r="AP24" s="9">
        <v>412.71428600000002</v>
      </c>
      <c r="AQ24" s="9">
        <v>961.09523799999999</v>
      </c>
      <c r="AR24" s="10">
        <f t="shared" si="13"/>
        <v>548.38095199999998</v>
      </c>
      <c r="AS24" s="9">
        <v>662.71428600000002</v>
      </c>
      <c r="AT24" s="9">
        <v>999.14285700000005</v>
      </c>
      <c r="AU24" s="10">
        <f t="shared" si="14"/>
        <v>336.42857100000003</v>
      </c>
    </row>
    <row r="25" spans="1:47" ht="13" x14ac:dyDescent="0.15">
      <c r="A25" s="2">
        <v>27</v>
      </c>
      <c r="B25" s="8" t="s">
        <v>30</v>
      </c>
      <c r="C25" s="9">
        <v>772.60465099999999</v>
      </c>
      <c r="D25" s="9">
        <v>469.651163</v>
      </c>
      <c r="E25" s="10">
        <f t="shared" si="0"/>
        <v>-302.95348799999999</v>
      </c>
      <c r="F25" s="9">
        <v>844.82608700000003</v>
      </c>
      <c r="G25" s="9">
        <v>580.95652199999995</v>
      </c>
      <c r="H25" s="10">
        <f t="shared" si="1"/>
        <v>-263.86956500000008</v>
      </c>
      <c r="I25" s="9">
        <v>802.57142899999997</v>
      </c>
      <c r="J25" s="9">
        <v>659.14285700000005</v>
      </c>
      <c r="K25" s="10">
        <f t="shared" si="2"/>
        <v>-143.42857199999992</v>
      </c>
      <c r="L25" s="9">
        <v>839.81656799999996</v>
      </c>
      <c r="M25" s="9">
        <v>745.71597599999996</v>
      </c>
      <c r="N25" s="10">
        <f t="shared" si="3"/>
        <v>-94.100592000000006</v>
      </c>
      <c r="O25" s="9">
        <v>785.82926799999996</v>
      </c>
      <c r="P25" s="9">
        <v>600.73170700000003</v>
      </c>
      <c r="Q25" s="10">
        <f t="shared" si="4"/>
        <v>-185.09756099999993</v>
      </c>
      <c r="R25" s="9">
        <v>922.85714299999995</v>
      </c>
      <c r="S25" s="9">
        <v>749.57142899999997</v>
      </c>
      <c r="T25" s="10">
        <f t="shared" si="5"/>
        <v>-173.28571399999998</v>
      </c>
      <c r="U25" s="9">
        <v>825.60975599999995</v>
      </c>
      <c r="V25" s="9">
        <v>660.82926799999996</v>
      </c>
      <c r="W25" s="10">
        <f t="shared" si="6"/>
        <v>-164.78048799999999</v>
      </c>
      <c r="X25" s="9">
        <v>911.75</v>
      </c>
      <c r="Y25" s="9">
        <v>832.45833300000004</v>
      </c>
      <c r="Z25" s="10">
        <f t="shared" si="7"/>
        <v>-79.291666999999961</v>
      </c>
      <c r="AA25" s="9">
        <v>551.28571399999998</v>
      </c>
      <c r="AB25" s="9">
        <v>447.35714300000001</v>
      </c>
      <c r="AC25" s="10">
        <f t="shared" si="8"/>
        <v>-103.92857099999998</v>
      </c>
      <c r="AD25" s="9">
        <v>653.66666699999996</v>
      </c>
      <c r="AE25" s="9">
        <v>514.4</v>
      </c>
      <c r="AF25" s="10">
        <f t="shared" si="9"/>
        <v>-139.26666699999998</v>
      </c>
      <c r="AG25" s="9">
        <v>697.17499999999995</v>
      </c>
      <c r="AH25" s="9">
        <v>570.35</v>
      </c>
      <c r="AI25" s="10">
        <f t="shared" si="10"/>
        <v>-126.82499999999993</v>
      </c>
      <c r="AJ25" s="9">
        <v>998.85714299999995</v>
      </c>
      <c r="AK25" s="9">
        <v>711.42857100000003</v>
      </c>
      <c r="AL25" s="10">
        <f t="shared" si="11"/>
        <v>-287.42857199999992</v>
      </c>
      <c r="AM25" s="9">
        <v>674.875</v>
      </c>
      <c r="AN25" s="9">
        <v>442.9375</v>
      </c>
      <c r="AO25" s="10">
        <f t="shared" si="12"/>
        <v>-231.9375</v>
      </c>
      <c r="AP25" s="9">
        <v>731.52381000000003</v>
      </c>
      <c r="AQ25" s="9">
        <v>515.85714299999995</v>
      </c>
      <c r="AR25" s="10">
        <f t="shared" si="13"/>
        <v>-215.66666700000007</v>
      </c>
      <c r="AS25" s="9">
        <v>889.57142899999997</v>
      </c>
      <c r="AT25" s="9">
        <v>773.71428600000002</v>
      </c>
      <c r="AU25" s="10">
        <f t="shared" si="14"/>
        <v>-115.85714299999995</v>
      </c>
    </row>
    <row r="26" spans="1:47" ht="13" x14ac:dyDescent="0.15">
      <c r="A26" s="2">
        <v>28</v>
      </c>
      <c r="B26" s="8" t="s">
        <v>30</v>
      </c>
      <c r="C26" s="9">
        <v>767.11627899999996</v>
      </c>
      <c r="D26" s="9">
        <v>551.93023300000004</v>
      </c>
      <c r="E26" s="10">
        <f t="shared" si="0"/>
        <v>-215.18604599999992</v>
      </c>
      <c r="F26" s="9">
        <v>779.86956499999997</v>
      </c>
      <c r="G26" s="9">
        <v>554.43478300000004</v>
      </c>
      <c r="H26" s="10">
        <f t="shared" si="1"/>
        <v>-225.43478199999993</v>
      </c>
      <c r="I26" s="9">
        <v>768.057143</v>
      </c>
      <c r="J26" s="9">
        <v>562.22857099999999</v>
      </c>
      <c r="K26" s="10">
        <f t="shared" si="2"/>
        <v>-205.82857200000001</v>
      </c>
      <c r="L26" s="9">
        <v>751.59763299999997</v>
      </c>
      <c r="M26" s="9">
        <v>599.56213000000002</v>
      </c>
      <c r="N26" s="10">
        <f t="shared" si="3"/>
        <v>-152.03550299999995</v>
      </c>
      <c r="O26" s="9">
        <v>900.14634100000001</v>
      </c>
      <c r="P26" s="9">
        <v>698.82926799999996</v>
      </c>
      <c r="Q26" s="10">
        <f t="shared" si="4"/>
        <v>-201.31707300000005</v>
      </c>
      <c r="R26" s="9">
        <v>1074.0476189999999</v>
      </c>
      <c r="S26" s="9">
        <v>809.04761900000005</v>
      </c>
      <c r="T26" s="10">
        <f t="shared" si="5"/>
        <v>-264.99999999999989</v>
      </c>
      <c r="U26" s="9">
        <v>804.95122000000003</v>
      </c>
      <c r="V26" s="9">
        <v>721.58536600000002</v>
      </c>
      <c r="W26" s="10">
        <f t="shared" si="6"/>
        <v>-83.365854000000013</v>
      </c>
      <c r="X26" s="9">
        <v>883.54166699999996</v>
      </c>
      <c r="Y26" s="9">
        <v>779.625</v>
      </c>
      <c r="Z26" s="10">
        <f t="shared" si="7"/>
        <v>-103.91666699999996</v>
      </c>
      <c r="AA26" s="9">
        <v>723.30952400000001</v>
      </c>
      <c r="AB26" s="9">
        <v>447.047619</v>
      </c>
      <c r="AC26" s="10">
        <f t="shared" si="8"/>
        <v>-276.26190500000001</v>
      </c>
      <c r="AD26" s="9">
        <v>680.93333299999995</v>
      </c>
      <c r="AE26" s="9">
        <v>499.4</v>
      </c>
      <c r="AF26" s="10">
        <f t="shared" si="9"/>
        <v>-181.53333299999997</v>
      </c>
      <c r="AG26" s="9">
        <v>717.2</v>
      </c>
      <c r="AH26" s="9">
        <v>462.65</v>
      </c>
      <c r="AI26" s="10">
        <f t="shared" si="10"/>
        <v>-254.55000000000007</v>
      </c>
      <c r="AJ26" s="9">
        <v>1025.5714290000001</v>
      </c>
      <c r="AK26" s="9">
        <v>835.57142899999997</v>
      </c>
      <c r="AL26" s="10">
        <f t="shared" si="11"/>
        <v>-190.00000000000011</v>
      </c>
      <c r="AM26" s="9">
        <v>792.1875</v>
      </c>
      <c r="AN26" s="9">
        <v>515</v>
      </c>
      <c r="AO26" s="10">
        <f t="shared" si="12"/>
        <v>-277.1875</v>
      </c>
      <c r="AP26" s="9">
        <v>637.38095199999998</v>
      </c>
      <c r="AQ26" s="9">
        <v>436.047619</v>
      </c>
      <c r="AR26" s="10">
        <f t="shared" si="13"/>
        <v>-201.33333299999998</v>
      </c>
      <c r="AS26" s="9">
        <v>847.57142899999997</v>
      </c>
      <c r="AT26" s="9">
        <v>730.57142899999997</v>
      </c>
      <c r="AU26" s="10">
        <f t="shared" si="14"/>
        <v>-117</v>
      </c>
    </row>
    <row r="27" spans="1:47" ht="13" x14ac:dyDescent="0.15">
      <c r="A27" s="2">
        <v>29</v>
      </c>
      <c r="B27" s="8" t="s">
        <v>30</v>
      </c>
      <c r="C27" s="9">
        <v>772.81395299999997</v>
      </c>
      <c r="D27" s="9">
        <v>645.651163</v>
      </c>
      <c r="E27" s="10">
        <f t="shared" si="0"/>
        <v>-127.16278999999997</v>
      </c>
      <c r="F27" s="9">
        <v>802.65217399999995</v>
      </c>
      <c r="G27" s="9">
        <v>670.78260899999998</v>
      </c>
      <c r="H27" s="10">
        <f t="shared" si="1"/>
        <v>-131.86956499999997</v>
      </c>
      <c r="I27" s="9">
        <v>689.91428599999995</v>
      </c>
      <c r="J27" s="9">
        <v>672.71428600000002</v>
      </c>
      <c r="K27" s="10">
        <f t="shared" si="2"/>
        <v>-17.199999999999932</v>
      </c>
      <c r="L27" s="9">
        <v>798.58579899999995</v>
      </c>
      <c r="M27" s="9">
        <v>669.22485200000006</v>
      </c>
      <c r="N27" s="10">
        <f t="shared" si="3"/>
        <v>-129.3609469999999</v>
      </c>
      <c r="O27" s="9">
        <v>895.073171</v>
      </c>
      <c r="P27" s="9">
        <v>729.41463399999998</v>
      </c>
      <c r="Q27" s="10">
        <f t="shared" si="4"/>
        <v>-165.65853700000002</v>
      </c>
      <c r="R27" s="9">
        <v>945.90476200000001</v>
      </c>
      <c r="S27" s="9">
        <v>739</v>
      </c>
      <c r="T27" s="10">
        <f t="shared" si="5"/>
        <v>-206.90476200000001</v>
      </c>
      <c r="U27" s="9">
        <v>795.95122000000003</v>
      </c>
      <c r="V27" s="9">
        <v>720.46341500000005</v>
      </c>
      <c r="W27" s="10">
        <f t="shared" si="6"/>
        <v>-75.48780499999998</v>
      </c>
      <c r="X27" s="9">
        <v>763.91666699999996</v>
      </c>
      <c r="Y27" s="9">
        <v>681.66666699999996</v>
      </c>
      <c r="Z27" s="10">
        <f t="shared" si="7"/>
        <v>-82.25</v>
      </c>
      <c r="AA27" s="9">
        <v>635.64285700000005</v>
      </c>
      <c r="AB27" s="9">
        <v>586.69047599999999</v>
      </c>
      <c r="AC27" s="10">
        <f t="shared" si="8"/>
        <v>-48.952381000000059</v>
      </c>
      <c r="AD27" s="9">
        <v>713.66666699999996</v>
      </c>
      <c r="AE27" s="9">
        <v>594.06666700000005</v>
      </c>
      <c r="AF27" s="10">
        <f t="shared" si="9"/>
        <v>-119.59999999999991</v>
      </c>
      <c r="AG27" s="9">
        <v>708.9</v>
      </c>
      <c r="AH27" s="9">
        <v>720.67499999999995</v>
      </c>
      <c r="AI27" s="10">
        <f t="shared" si="10"/>
        <v>11.774999999999977</v>
      </c>
      <c r="AJ27" s="9">
        <v>877.57142899999997</v>
      </c>
      <c r="AK27" s="9">
        <v>722.85714299999995</v>
      </c>
      <c r="AL27" s="10">
        <f t="shared" si="11"/>
        <v>-154.71428600000002</v>
      </c>
      <c r="AM27" s="9">
        <v>646.6875</v>
      </c>
      <c r="AN27" s="9">
        <v>550.8125</v>
      </c>
      <c r="AO27" s="10">
        <f t="shared" si="12"/>
        <v>-95.875</v>
      </c>
      <c r="AP27" s="9">
        <v>622.14285700000005</v>
      </c>
      <c r="AQ27" s="9">
        <v>615.90476200000001</v>
      </c>
      <c r="AR27" s="10">
        <f t="shared" si="13"/>
        <v>-6.2380950000000439</v>
      </c>
      <c r="AS27" s="9">
        <v>920</v>
      </c>
      <c r="AT27" s="9">
        <v>810.28571399999998</v>
      </c>
      <c r="AU27" s="10">
        <f t="shared" si="14"/>
        <v>-109.71428600000002</v>
      </c>
    </row>
    <row r="28" spans="1:47" ht="13" x14ac:dyDescent="0.15">
      <c r="A28" s="2">
        <v>30</v>
      </c>
      <c r="B28" s="8" t="s">
        <v>30</v>
      </c>
      <c r="C28" s="9">
        <v>852.67441899999994</v>
      </c>
      <c r="D28" s="9">
        <v>611.20930199999998</v>
      </c>
      <c r="E28" s="10">
        <f t="shared" si="0"/>
        <v>-241.46511699999996</v>
      </c>
      <c r="F28" s="9">
        <v>746.86956499999997</v>
      </c>
      <c r="G28" s="9">
        <v>772.304348</v>
      </c>
      <c r="H28" s="10">
        <f t="shared" si="1"/>
        <v>25.434783000000039</v>
      </c>
      <c r="I28" s="9">
        <v>755.14285700000005</v>
      </c>
      <c r="J28" s="9">
        <v>841.88571400000001</v>
      </c>
      <c r="K28" s="10">
        <f t="shared" si="2"/>
        <v>86.742856999999958</v>
      </c>
      <c r="L28" s="9">
        <v>789.07100600000001</v>
      </c>
      <c r="M28" s="9">
        <v>661.25443800000005</v>
      </c>
      <c r="N28" s="10">
        <f t="shared" si="3"/>
        <v>-127.81656799999996</v>
      </c>
      <c r="O28" s="9">
        <v>800.26829299999997</v>
      </c>
      <c r="P28" s="9">
        <v>758.97560999999996</v>
      </c>
      <c r="Q28" s="10">
        <f t="shared" si="4"/>
        <v>-41.292683000000011</v>
      </c>
      <c r="R28" s="9">
        <v>929.19047599999999</v>
      </c>
      <c r="S28" s="9">
        <v>812.80952400000001</v>
      </c>
      <c r="T28" s="10">
        <f t="shared" si="5"/>
        <v>-116.38095199999998</v>
      </c>
      <c r="U28" s="9">
        <v>698.02439000000004</v>
      </c>
      <c r="V28" s="9">
        <v>791.53658499999995</v>
      </c>
      <c r="W28" s="10">
        <f t="shared" si="6"/>
        <v>93.512194999999906</v>
      </c>
      <c r="X28" s="9">
        <v>992.83333300000004</v>
      </c>
      <c r="Y28" s="9">
        <v>961.25</v>
      </c>
      <c r="Z28" s="10">
        <f t="shared" si="7"/>
        <v>-31.583333000000039</v>
      </c>
      <c r="AA28" s="9">
        <v>723.66666699999996</v>
      </c>
      <c r="AB28" s="9">
        <v>906.92857100000003</v>
      </c>
      <c r="AC28" s="10">
        <f t="shared" si="8"/>
        <v>183.26190400000007</v>
      </c>
      <c r="AD28" s="9">
        <v>587.93333299999995</v>
      </c>
      <c r="AE28" s="9">
        <v>789.86666700000001</v>
      </c>
      <c r="AF28" s="10">
        <f t="shared" si="9"/>
        <v>201.93333400000006</v>
      </c>
      <c r="AG28" s="9">
        <v>619.9</v>
      </c>
      <c r="AH28" s="9">
        <v>706.4</v>
      </c>
      <c r="AI28" s="10">
        <f t="shared" si="10"/>
        <v>86.5</v>
      </c>
      <c r="AJ28" s="9">
        <v>986.28571399999998</v>
      </c>
      <c r="AK28" s="9">
        <v>1324.4285709999999</v>
      </c>
      <c r="AL28" s="10">
        <f t="shared" si="11"/>
        <v>338.14285699999994</v>
      </c>
      <c r="AM28" s="9">
        <v>755.5</v>
      </c>
      <c r="AN28" s="9">
        <v>791.8125</v>
      </c>
      <c r="AO28" s="10">
        <f t="shared" si="12"/>
        <v>36.3125</v>
      </c>
      <c r="AP28" s="9">
        <v>777.14285700000005</v>
      </c>
      <c r="AQ28" s="9">
        <v>675.95238099999995</v>
      </c>
      <c r="AR28" s="10">
        <f t="shared" si="13"/>
        <v>-101.1904760000001</v>
      </c>
      <c r="AS28" s="9">
        <v>1217.4285709999999</v>
      </c>
      <c r="AT28" s="9">
        <v>1392.857143</v>
      </c>
      <c r="AU28" s="10">
        <f t="shared" si="14"/>
        <v>175.42857200000003</v>
      </c>
    </row>
    <row r="29" spans="1:47" ht="13" x14ac:dyDescent="0.15">
      <c r="A29" s="2">
        <v>31</v>
      </c>
      <c r="B29" s="8" t="s">
        <v>30</v>
      </c>
      <c r="C29" s="9">
        <v>765.348837</v>
      </c>
      <c r="D29" s="9">
        <v>689</v>
      </c>
      <c r="E29" s="10">
        <f t="shared" si="0"/>
        <v>-76.348837000000003</v>
      </c>
      <c r="F29" s="9">
        <v>802.65217399999995</v>
      </c>
      <c r="G29" s="9">
        <v>730.34782600000005</v>
      </c>
      <c r="H29" s="10">
        <f t="shared" si="1"/>
        <v>-72.304347999999891</v>
      </c>
      <c r="I29" s="9">
        <v>851.48571400000003</v>
      </c>
      <c r="J29" s="9">
        <v>668.02857100000006</v>
      </c>
      <c r="K29" s="10">
        <f t="shared" si="2"/>
        <v>-183.45714299999997</v>
      </c>
      <c r="L29" s="9">
        <v>817.78698199999997</v>
      </c>
      <c r="M29" s="9">
        <v>726.67455600000005</v>
      </c>
      <c r="N29" s="10">
        <f t="shared" si="3"/>
        <v>-91.112425999999914</v>
      </c>
      <c r="O29" s="9">
        <v>659.43902400000002</v>
      </c>
      <c r="P29" s="9">
        <v>775.65853700000002</v>
      </c>
      <c r="Q29" s="10">
        <f t="shared" si="4"/>
        <v>116.21951300000001</v>
      </c>
      <c r="R29" s="9">
        <v>877.71428600000002</v>
      </c>
      <c r="S29" s="9">
        <v>932.23809500000004</v>
      </c>
      <c r="T29" s="10">
        <f t="shared" si="5"/>
        <v>54.523809000000028</v>
      </c>
      <c r="U29" s="9">
        <v>738.90243899999996</v>
      </c>
      <c r="V29" s="9">
        <v>752.073171</v>
      </c>
      <c r="W29" s="10">
        <f t="shared" si="6"/>
        <v>13.170732000000044</v>
      </c>
      <c r="X29" s="9">
        <v>837.54166699999996</v>
      </c>
      <c r="Y29" s="9">
        <v>1006.916667</v>
      </c>
      <c r="Z29" s="10">
        <f t="shared" si="7"/>
        <v>169.375</v>
      </c>
      <c r="AA29" s="9">
        <v>604.73809500000004</v>
      </c>
      <c r="AB29" s="9">
        <v>740.90476200000001</v>
      </c>
      <c r="AC29" s="10">
        <f t="shared" si="8"/>
        <v>136.16666699999996</v>
      </c>
      <c r="AD29" s="9">
        <v>668.13333299999999</v>
      </c>
      <c r="AE29" s="9">
        <v>810.46666700000003</v>
      </c>
      <c r="AF29" s="10">
        <f t="shared" si="9"/>
        <v>142.33333400000004</v>
      </c>
      <c r="AG29" s="9">
        <v>681.32500000000005</v>
      </c>
      <c r="AH29" s="9">
        <v>754.42499999999995</v>
      </c>
      <c r="AI29" s="10">
        <f t="shared" si="10"/>
        <v>73.099999999999909</v>
      </c>
      <c r="AJ29" s="9">
        <v>816.14285700000005</v>
      </c>
      <c r="AK29" s="9">
        <v>1006.714286</v>
      </c>
      <c r="AL29" s="10">
        <f t="shared" si="11"/>
        <v>190.57142899999997</v>
      </c>
      <c r="AM29" s="9">
        <v>649.5</v>
      </c>
      <c r="AN29" s="9">
        <v>862.4375</v>
      </c>
      <c r="AO29" s="10">
        <f t="shared" si="12"/>
        <v>212.9375</v>
      </c>
      <c r="AP29" s="9">
        <v>764.42857100000003</v>
      </c>
      <c r="AQ29" s="9">
        <v>837</v>
      </c>
      <c r="AR29" s="10">
        <f t="shared" si="13"/>
        <v>72.571428999999966</v>
      </c>
      <c r="AS29" s="9">
        <v>746.42857100000003</v>
      </c>
      <c r="AT29" s="9">
        <v>795.14285700000005</v>
      </c>
      <c r="AU29" s="10">
        <f t="shared" si="14"/>
        <v>48.714286000000016</v>
      </c>
    </row>
    <row r="30" spans="1:47" ht="13" x14ac:dyDescent="0.15">
      <c r="A30" s="2">
        <v>32</v>
      </c>
      <c r="B30" s="8" t="s">
        <v>30</v>
      </c>
      <c r="C30" s="9">
        <v>595.27907000000005</v>
      </c>
      <c r="D30" s="9">
        <v>522.39534900000001</v>
      </c>
      <c r="E30" s="10">
        <f t="shared" si="0"/>
        <v>-72.883721000000037</v>
      </c>
      <c r="F30" s="9">
        <v>544.39130399999999</v>
      </c>
      <c r="G30" s="9">
        <v>737.21739100000002</v>
      </c>
      <c r="H30" s="10">
        <f t="shared" si="1"/>
        <v>192.82608700000003</v>
      </c>
      <c r="I30" s="9">
        <v>679.85714299999995</v>
      </c>
      <c r="J30" s="9">
        <v>704.71428600000002</v>
      </c>
      <c r="K30" s="10">
        <f t="shared" si="2"/>
        <v>24.857143000000065</v>
      </c>
      <c r="L30" s="9">
        <v>684.21893499999999</v>
      </c>
      <c r="M30" s="9">
        <v>741.289941</v>
      </c>
      <c r="N30" s="10">
        <f t="shared" si="3"/>
        <v>57.071006000000011</v>
      </c>
      <c r="O30" s="9">
        <v>510.85365899999999</v>
      </c>
      <c r="P30" s="9">
        <v>709.31707300000005</v>
      </c>
      <c r="Q30" s="10">
        <f t="shared" si="4"/>
        <v>198.46341400000006</v>
      </c>
      <c r="R30" s="9">
        <v>588.19047599999999</v>
      </c>
      <c r="S30" s="9">
        <v>912.19047599999999</v>
      </c>
      <c r="T30" s="10">
        <f t="shared" si="5"/>
        <v>324</v>
      </c>
      <c r="U30" s="9">
        <v>555.36585400000001</v>
      </c>
      <c r="V30" s="9">
        <v>710.24390200000005</v>
      </c>
      <c r="W30" s="10">
        <f t="shared" si="6"/>
        <v>154.87804800000004</v>
      </c>
      <c r="X30" s="9">
        <v>579.125</v>
      </c>
      <c r="Y30" s="9">
        <v>873.875</v>
      </c>
      <c r="Z30" s="10">
        <f t="shared" si="7"/>
        <v>294.75</v>
      </c>
      <c r="AA30" s="9">
        <v>718</v>
      </c>
      <c r="AB30" s="9">
        <v>608.95238099999995</v>
      </c>
      <c r="AC30" s="10">
        <f t="shared" si="8"/>
        <v>-109.04761900000005</v>
      </c>
      <c r="AD30" s="9">
        <v>960.93333299999995</v>
      </c>
      <c r="AE30" s="9">
        <v>741</v>
      </c>
      <c r="AF30" s="10">
        <f t="shared" si="9"/>
        <v>-219.93333299999995</v>
      </c>
      <c r="AG30" s="9">
        <v>515</v>
      </c>
      <c r="AH30" s="9">
        <v>587.125</v>
      </c>
      <c r="AI30" s="10">
        <f t="shared" si="10"/>
        <v>72.125</v>
      </c>
      <c r="AJ30" s="9">
        <v>717.57142899999997</v>
      </c>
      <c r="AK30" s="9">
        <v>778</v>
      </c>
      <c r="AL30" s="10">
        <f t="shared" si="11"/>
        <v>60.428571000000034</v>
      </c>
      <c r="AM30" s="9">
        <v>909.5625</v>
      </c>
      <c r="AN30" s="9">
        <v>762.4375</v>
      </c>
      <c r="AO30" s="10">
        <f t="shared" si="12"/>
        <v>-147.125</v>
      </c>
      <c r="AP30" s="9">
        <v>612.76190499999996</v>
      </c>
      <c r="AQ30" s="9">
        <v>623.38095199999998</v>
      </c>
      <c r="AR30" s="10">
        <f t="shared" si="13"/>
        <v>10.619047000000023</v>
      </c>
      <c r="AS30" s="9">
        <v>729.14285700000005</v>
      </c>
      <c r="AT30" s="9">
        <v>923</v>
      </c>
      <c r="AU30" s="10">
        <f t="shared" si="14"/>
        <v>193.85714299999995</v>
      </c>
    </row>
    <row r="31" spans="1:47" ht="13" x14ac:dyDescent="0.15">
      <c r="A31" s="2">
        <v>33</v>
      </c>
      <c r="B31" s="8" t="s">
        <v>30</v>
      </c>
      <c r="C31" s="9">
        <v>583.93023300000004</v>
      </c>
      <c r="D31" s="9">
        <v>738.13953500000002</v>
      </c>
      <c r="E31" s="10">
        <f t="shared" si="0"/>
        <v>154.20930199999998</v>
      </c>
      <c r="F31" s="9">
        <v>760.56521699999996</v>
      </c>
      <c r="G31" s="9">
        <v>713.13043500000003</v>
      </c>
      <c r="H31" s="10">
        <f t="shared" si="1"/>
        <v>-47.434781999999927</v>
      </c>
      <c r="I31" s="9">
        <v>728.8</v>
      </c>
      <c r="J31" s="9">
        <v>783.14285700000005</v>
      </c>
      <c r="K31" s="10">
        <f t="shared" si="2"/>
        <v>54.342857000000095</v>
      </c>
      <c r="L31" s="9">
        <v>683.61538499999995</v>
      </c>
      <c r="M31" s="9">
        <v>782.159763</v>
      </c>
      <c r="N31" s="10">
        <f t="shared" si="3"/>
        <v>98.544378000000052</v>
      </c>
      <c r="O31" s="9">
        <v>751.926829</v>
      </c>
      <c r="P31" s="9">
        <v>658.78048799999999</v>
      </c>
      <c r="Q31" s="10">
        <f t="shared" si="4"/>
        <v>-93.146341000000007</v>
      </c>
      <c r="R31" s="9">
        <v>799.09523799999999</v>
      </c>
      <c r="S31" s="9">
        <v>952.57142899999997</v>
      </c>
      <c r="T31" s="10">
        <f t="shared" si="5"/>
        <v>153.47619099999997</v>
      </c>
      <c r="U31" s="9">
        <v>687.58536600000002</v>
      </c>
      <c r="V31" s="9">
        <v>743.95122000000003</v>
      </c>
      <c r="W31" s="10">
        <f t="shared" si="6"/>
        <v>56.365854000000013</v>
      </c>
      <c r="X31" s="9">
        <v>786.375</v>
      </c>
      <c r="Y31" s="9">
        <v>840.375</v>
      </c>
      <c r="Z31" s="10">
        <f t="shared" si="7"/>
        <v>54</v>
      </c>
      <c r="AA31" s="9">
        <v>680.40476200000001</v>
      </c>
      <c r="AB31" s="9">
        <v>664.54761900000005</v>
      </c>
      <c r="AC31" s="10">
        <f t="shared" si="8"/>
        <v>-15.857142999999951</v>
      </c>
      <c r="AD31" s="9">
        <v>619.26666699999998</v>
      </c>
      <c r="AE31" s="9">
        <v>622.26666699999998</v>
      </c>
      <c r="AF31" s="10">
        <f t="shared" si="9"/>
        <v>3</v>
      </c>
      <c r="AG31" s="9">
        <v>718.2</v>
      </c>
      <c r="AH31" s="9">
        <v>670.3</v>
      </c>
      <c r="AI31" s="10">
        <f t="shared" si="10"/>
        <v>-47.900000000000091</v>
      </c>
      <c r="AJ31" s="9">
        <v>597</v>
      </c>
      <c r="AK31" s="9">
        <v>738.57142899999997</v>
      </c>
      <c r="AL31" s="10">
        <f t="shared" si="11"/>
        <v>141.57142899999997</v>
      </c>
      <c r="AM31" s="9">
        <v>545.875</v>
      </c>
      <c r="AN31" s="9">
        <v>617.3125</v>
      </c>
      <c r="AO31" s="10">
        <f t="shared" si="12"/>
        <v>71.4375</v>
      </c>
      <c r="AP31" s="9">
        <v>688.19047599999999</v>
      </c>
      <c r="AQ31" s="9">
        <v>719.90476200000001</v>
      </c>
      <c r="AR31" s="10">
        <f t="shared" si="13"/>
        <v>31.714286000000016</v>
      </c>
      <c r="AS31" s="9">
        <v>680.14285700000005</v>
      </c>
      <c r="AT31" s="9">
        <v>687.42857100000003</v>
      </c>
      <c r="AU31" s="10">
        <f t="shared" si="14"/>
        <v>7.2857139999999845</v>
      </c>
    </row>
    <row r="32" spans="1:47" ht="13" x14ac:dyDescent="0.15">
      <c r="A32" s="2">
        <v>34</v>
      </c>
      <c r="B32" s="8" t="s">
        <v>30</v>
      </c>
      <c r="C32" s="9">
        <v>812.44186000000002</v>
      </c>
      <c r="D32" s="9">
        <v>893.41860499999996</v>
      </c>
      <c r="E32" s="10">
        <f t="shared" si="0"/>
        <v>80.976744999999937</v>
      </c>
      <c r="F32" s="9">
        <v>749.13043500000003</v>
      </c>
      <c r="G32" s="9">
        <v>768.04347800000005</v>
      </c>
      <c r="H32" s="10">
        <f t="shared" si="1"/>
        <v>18.913043000000016</v>
      </c>
      <c r="I32" s="9">
        <v>831.17142899999999</v>
      </c>
      <c r="J32" s="9">
        <v>782.14285700000005</v>
      </c>
      <c r="K32" s="10">
        <f t="shared" si="2"/>
        <v>-49.02857199999994</v>
      </c>
      <c r="L32" s="9">
        <v>687.579882</v>
      </c>
      <c r="M32" s="9">
        <v>699.390533</v>
      </c>
      <c r="N32" s="10">
        <f t="shared" si="3"/>
        <v>11.810651000000007</v>
      </c>
      <c r="O32" s="9">
        <v>819.02439000000004</v>
      </c>
      <c r="P32" s="9">
        <v>756.36585400000001</v>
      </c>
      <c r="Q32" s="10">
        <f t="shared" si="4"/>
        <v>-62.658536000000026</v>
      </c>
      <c r="R32" s="9">
        <v>892.85714299999995</v>
      </c>
      <c r="S32" s="9">
        <v>1006.0476190000001</v>
      </c>
      <c r="T32" s="10">
        <f t="shared" si="5"/>
        <v>113.1904760000001</v>
      </c>
      <c r="U32" s="9">
        <v>758.63414599999999</v>
      </c>
      <c r="V32" s="9">
        <v>917.82926799999996</v>
      </c>
      <c r="W32" s="10">
        <f t="shared" si="6"/>
        <v>159.19512199999997</v>
      </c>
      <c r="X32" s="9">
        <v>882.41666699999996</v>
      </c>
      <c r="Y32" s="9">
        <v>927.95833300000004</v>
      </c>
      <c r="Z32" s="10">
        <f t="shared" si="7"/>
        <v>45.541666000000077</v>
      </c>
      <c r="AA32" s="9">
        <v>609.97618999999997</v>
      </c>
      <c r="AB32" s="9">
        <v>640.97618999999997</v>
      </c>
      <c r="AC32" s="10">
        <f t="shared" si="8"/>
        <v>31</v>
      </c>
      <c r="AD32" s="9">
        <v>559.26666699999998</v>
      </c>
      <c r="AE32" s="9">
        <v>528.4</v>
      </c>
      <c r="AF32" s="10">
        <f t="shared" si="9"/>
        <v>-30.866667000000007</v>
      </c>
      <c r="AG32" s="9">
        <v>639</v>
      </c>
      <c r="AH32" s="9">
        <v>711.47500000000002</v>
      </c>
      <c r="AI32" s="10">
        <f t="shared" si="10"/>
        <v>72.475000000000023</v>
      </c>
      <c r="AJ32" s="9">
        <v>781.28571399999998</v>
      </c>
      <c r="AK32" s="9">
        <v>901.57142899999997</v>
      </c>
      <c r="AL32" s="10">
        <f t="shared" si="11"/>
        <v>120.28571499999998</v>
      </c>
      <c r="AM32" s="9">
        <v>600.625</v>
      </c>
      <c r="AN32" s="9">
        <v>536.125</v>
      </c>
      <c r="AO32" s="10">
        <f t="shared" si="12"/>
        <v>-64.5</v>
      </c>
      <c r="AP32" s="9">
        <v>571.42857100000003</v>
      </c>
      <c r="AQ32" s="9">
        <v>628.14285700000005</v>
      </c>
      <c r="AR32" s="10">
        <f t="shared" si="13"/>
        <v>56.714286000000016</v>
      </c>
      <c r="AS32" s="9">
        <v>786.57142899999997</v>
      </c>
      <c r="AT32" s="9">
        <v>940.42857100000003</v>
      </c>
      <c r="AU32" s="10">
        <f t="shared" si="14"/>
        <v>153.85714200000007</v>
      </c>
    </row>
    <row r="33" spans="1:47" ht="13" x14ac:dyDescent="0.15">
      <c r="A33" s="2">
        <v>35</v>
      </c>
      <c r="B33" s="8" t="s">
        <v>30</v>
      </c>
      <c r="C33" s="9">
        <v>1042.139535</v>
      </c>
      <c r="D33" s="9">
        <v>833.76744199999996</v>
      </c>
      <c r="E33" s="10">
        <f t="shared" si="0"/>
        <v>-208.37209300000006</v>
      </c>
      <c r="F33" s="9">
        <v>962.13043500000003</v>
      </c>
      <c r="G33" s="9">
        <v>902.304348</v>
      </c>
      <c r="H33" s="10">
        <f t="shared" si="1"/>
        <v>-59.82608700000003</v>
      </c>
      <c r="I33" s="9">
        <v>932.74285699999996</v>
      </c>
      <c r="J33" s="9">
        <v>929.57142899999997</v>
      </c>
      <c r="K33" s="10">
        <f t="shared" si="2"/>
        <v>-3.1714279999999917</v>
      </c>
      <c r="L33" s="9">
        <v>865.98224900000002</v>
      </c>
      <c r="M33" s="9">
        <v>790.49112400000001</v>
      </c>
      <c r="N33" s="10">
        <f t="shared" si="3"/>
        <v>-75.491125000000011</v>
      </c>
      <c r="O33" s="9">
        <v>810.75609799999995</v>
      </c>
      <c r="P33" s="9">
        <v>760.80487800000003</v>
      </c>
      <c r="Q33" s="10">
        <f t="shared" si="4"/>
        <v>-49.951219999999921</v>
      </c>
      <c r="R33" s="9">
        <v>1027.4285709999999</v>
      </c>
      <c r="S33" s="9">
        <v>805.47618999999997</v>
      </c>
      <c r="T33" s="10">
        <f t="shared" si="5"/>
        <v>-221.95238099999995</v>
      </c>
      <c r="U33" s="9">
        <v>844.75609799999995</v>
      </c>
      <c r="V33" s="9">
        <v>828.17073200000004</v>
      </c>
      <c r="W33" s="10">
        <f t="shared" si="6"/>
        <v>-16.585365999999908</v>
      </c>
      <c r="X33" s="9">
        <v>1015.958333</v>
      </c>
      <c r="Y33" s="9">
        <v>828.375</v>
      </c>
      <c r="Z33" s="10">
        <f t="shared" si="7"/>
        <v>-187.58333300000004</v>
      </c>
      <c r="AA33" s="9">
        <v>714.80952400000001</v>
      </c>
      <c r="AB33" s="9">
        <v>814.95238099999995</v>
      </c>
      <c r="AC33" s="10">
        <f t="shared" si="8"/>
        <v>100.14285699999994</v>
      </c>
      <c r="AD33" s="9">
        <v>752.8</v>
      </c>
      <c r="AE33" s="9">
        <v>761.26666699999998</v>
      </c>
      <c r="AF33" s="10">
        <f t="shared" si="9"/>
        <v>8.4666670000000295</v>
      </c>
      <c r="AG33" s="9">
        <v>728.3</v>
      </c>
      <c r="AH33" s="9">
        <v>882.3</v>
      </c>
      <c r="AI33" s="10">
        <f t="shared" si="10"/>
        <v>154</v>
      </c>
      <c r="AJ33" s="9">
        <v>916.57142899999997</v>
      </c>
      <c r="AK33" s="9">
        <v>868.57142899999997</v>
      </c>
      <c r="AL33" s="10">
        <f t="shared" si="11"/>
        <v>-48</v>
      </c>
      <c r="AM33" s="9">
        <v>839.75</v>
      </c>
      <c r="AN33" s="9">
        <v>925.5625</v>
      </c>
      <c r="AO33" s="10">
        <f t="shared" si="12"/>
        <v>85.8125</v>
      </c>
      <c r="AP33" s="9">
        <v>847.80952400000001</v>
      </c>
      <c r="AQ33" s="9">
        <v>829.47618999999997</v>
      </c>
      <c r="AR33" s="10">
        <f t="shared" si="13"/>
        <v>-18.333334000000036</v>
      </c>
      <c r="AS33" s="9">
        <v>935</v>
      </c>
      <c r="AT33" s="9">
        <v>840.57142899999997</v>
      </c>
      <c r="AU33" s="10">
        <f t="shared" si="14"/>
        <v>-94.428571000000034</v>
      </c>
    </row>
    <row r="34" spans="1:47" ht="13" x14ac:dyDescent="0.15">
      <c r="A34" s="2">
        <v>36</v>
      </c>
      <c r="B34" s="8" t="s">
        <v>30</v>
      </c>
      <c r="C34" s="9">
        <v>573.60465099999999</v>
      </c>
      <c r="D34" s="9">
        <v>751.11627899999996</v>
      </c>
      <c r="E34" s="10">
        <f t="shared" si="0"/>
        <v>177.51162799999997</v>
      </c>
      <c r="F34" s="9">
        <v>737.39130399999999</v>
      </c>
      <c r="G34" s="9">
        <v>740.43478300000004</v>
      </c>
      <c r="H34" s="10">
        <f t="shared" si="1"/>
        <v>3.0434790000000476</v>
      </c>
      <c r="I34" s="9">
        <v>650.68571399999996</v>
      </c>
      <c r="J34" s="9">
        <v>645.34285699999998</v>
      </c>
      <c r="K34" s="10">
        <f t="shared" si="2"/>
        <v>-5.3428569999999809</v>
      </c>
      <c r="L34" s="9">
        <v>689.45562099999995</v>
      </c>
      <c r="M34" s="9">
        <v>662.22485200000006</v>
      </c>
      <c r="N34" s="10">
        <f t="shared" si="3"/>
        <v>-27.230768999999896</v>
      </c>
      <c r="O34" s="9">
        <v>748.82926799999996</v>
      </c>
      <c r="P34" s="9">
        <v>625.53658499999995</v>
      </c>
      <c r="Q34" s="10">
        <f t="shared" si="4"/>
        <v>-123.29268300000001</v>
      </c>
      <c r="R34" s="9">
        <v>849.57142899999997</v>
      </c>
      <c r="S34" s="9">
        <v>756.66666699999996</v>
      </c>
      <c r="T34" s="10">
        <f t="shared" si="5"/>
        <v>-92.904762000000005</v>
      </c>
      <c r="U34" s="9">
        <v>771.19512199999997</v>
      </c>
      <c r="V34" s="9">
        <v>604.80487800000003</v>
      </c>
      <c r="W34" s="10">
        <f t="shared" si="6"/>
        <v>-166.39024399999994</v>
      </c>
      <c r="X34" s="9">
        <v>872.66666699999996</v>
      </c>
      <c r="Y34" s="9">
        <v>662.5</v>
      </c>
      <c r="Z34" s="10">
        <f t="shared" si="7"/>
        <v>-210.16666699999996</v>
      </c>
      <c r="AA34" s="9">
        <v>532.38095199999998</v>
      </c>
      <c r="AB34" s="9">
        <v>546.54761900000005</v>
      </c>
      <c r="AC34" s="10">
        <f t="shared" si="8"/>
        <v>14.166667000000075</v>
      </c>
      <c r="AD34" s="9">
        <v>615.79999999999995</v>
      </c>
      <c r="AE34" s="9">
        <v>729</v>
      </c>
      <c r="AF34" s="10">
        <f t="shared" si="9"/>
        <v>113.20000000000005</v>
      </c>
      <c r="AG34" s="9">
        <v>593</v>
      </c>
      <c r="AH34" s="9">
        <v>592.625</v>
      </c>
      <c r="AI34" s="10">
        <f t="shared" si="10"/>
        <v>-0.375</v>
      </c>
      <c r="AJ34" s="9">
        <v>697.42857100000003</v>
      </c>
      <c r="AK34" s="9">
        <v>813.85714299999995</v>
      </c>
      <c r="AL34" s="10">
        <f t="shared" si="11"/>
        <v>116.42857199999992</v>
      </c>
      <c r="AM34" s="9">
        <v>594.6875</v>
      </c>
      <c r="AN34" s="9">
        <v>764</v>
      </c>
      <c r="AO34" s="10">
        <f t="shared" si="12"/>
        <v>169.3125</v>
      </c>
      <c r="AP34" s="9">
        <v>608.80952400000001</v>
      </c>
      <c r="AQ34" s="9">
        <v>612.61904800000002</v>
      </c>
      <c r="AR34" s="10">
        <f t="shared" si="13"/>
        <v>3.8095240000000103</v>
      </c>
      <c r="AS34" s="9">
        <v>688.57142899999997</v>
      </c>
      <c r="AT34" s="9">
        <v>709</v>
      </c>
      <c r="AU34" s="10">
        <f t="shared" si="14"/>
        <v>20.428571000000034</v>
      </c>
    </row>
    <row r="35" spans="1:47" ht="13" x14ac:dyDescent="0.15">
      <c r="A35" s="2">
        <v>37</v>
      </c>
      <c r="B35" s="8" t="s">
        <v>30</v>
      </c>
      <c r="C35" s="9">
        <v>561.48837200000003</v>
      </c>
      <c r="D35" s="9">
        <v>774.13953500000002</v>
      </c>
      <c r="E35" s="10">
        <f t="shared" si="0"/>
        <v>212.651163</v>
      </c>
      <c r="F35" s="9">
        <v>963.73913000000005</v>
      </c>
      <c r="G35" s="9">
        <v>769.91304300000002</v>
      </c>
      <c r="H35" s="10">
        <f t="shared" si="1"/>
        <v>-193.82608700000003</v>
      </c>
      <c r="I35" s="9">
        <v>875.74285699999996</v>
      </c>
      <c r="J35" s="9">
        <v>839.057143</v>
      </c>
      <c r="K35" s="10">
        <f t="shared" si="2"/>
        <v>-36.685713999999962</v>
      </c>
      <c r="L35" s="9">
        <v>839.92899399999999</v>
      </c>
      <c r="M35" s="9">
        <v>951.34911199999999</v>
      </c>
      <c r="N35" s="10">
        <f t="shared" si="3"/>
        <v>111.420118</v>
      </c>
      <c r="O35" s="9">
        <v>647.21951200000001</v>
      </c>
      <c r="P35" s="9">
        <v>635.073171</v>
      </c>
      <c r="Q35" s="10">
        <f t="shared" si="4"/>
        <v>-12.146341000000007</v>
      </c>
      <c r="R35" s="9">
        <v>628.52381000000003</v>
      </c>
      <c r="S35" s="9">
        <v>634.09523799999999</v>
      </c>
      <c r="T35" s="10">
        <f t="shared" si="5"/>
        <v>5.571427999999969</v>
      </c>
      <c r="U35" s="9">
        <v>590.85365899999999</v>
      </c>
      <c r="V35" s="9">
        <v>682.97560999999996</v>
      </c>
      <c r="W35" s="10">
        <f t="shared" si="6"/>
        <v>92.121950999999967</v>
      </c>
      <c r="X35" s="9">
        <v>647.25</v>
      </c>
      <c r="Y35" s="9">
        <v>694.20833300000004</v>
      </c>
      <c r="Z35" s="10">
        <f t="shared" si="7"/>
        <v>46.958333000000039</v>
      </c>
      <c r="AA35" s="9">
        <v>536.40476200000001</v>
      </c>
      <c r="AB35" s="9">
        <v>551.57142899999997</v>
      </c>
      <c r="AC35" s="10">
        <f t="shared" si="8"/>
        <v>15.166666999999961</v>
      </c>
      <c r="AD35" s="9">
        <v>560.46666700000003</v>
      </c>
      <c r="AE35" s="9">
        <v>511.8</v>
      </c>
      <c r="AF35" s="10">
        <f t="shared" si="9"/>
        <v>-48.666667000000018</v>
      </c>
      <c r="AG35" s="9">
        <v>624.47500000000002</v>
      </c>
      <c r="AH35" s="9">
        <v>572.125</v>
      </c>
      <c r="AI35" s="10">
        <f t="shared" si="10"/>
        <v>-52.350000000000023</v>
      </c>
      <c r="AJ35" s="9">
        <v>808.85714299999995</v>
      </c>
      <c r="AK35" s="9">
        <v>612.14285700000005</v>
      </c>
      <c r="AL35" s="10">
        <f t="shared" si="11"/>
        <v>-196.7142859999999</v>
      </c>
      <c r="AM35" s="9">
        <v>605.1875</v>
      </c>
      <c r="AN35" s="9">
        <v>497.125</v>
      </c>
      <c r="AO35" s="10">
        <f t="shared" si="12"/>
        <v>-108.0625</v>
      </c>
      <c r="AP35" s="9">
        <v>495.71428600000002</v>
      </c>
      <c r="AQ35" s="9">
        <v>766.57142899999997</v>
      </c>
      <c r="AR35" s="10">
        <f t="shared" si="13"/>
        <v>270.85714299999995</v>
      </c>
      <c r="AS35" s="9">
        <v>787.85714299999995</v>
      </c>
      <c r="AT35" s="9">
        <v>637.57142899999997</v>
      </c>
      <c r="AU35" s="10">
        <f t="shared" si="14"/>
        <v>-150.28571399999998</v>
      </c>
    </row>
    <row r="36" spans="1:47" ht="13" x14ac:dyDescent="0.15">
      <c r="A36" s="2">
        <v>38</v>
      </c>
      <c r="B36" s="8" t="s">
        <v>30</v>
      </c>
      <c r="C36" s="9">
        <v>676.51162799999997</v>
      </c>
      <c r="D36" s="9">
        <v>540.46511599999997</v>
      </c>
      <c r="E36" s="10">
        <f t="shared" si="0"/>
        <v>-136.04651200000001</v>
      </c>
      <c r="F36" s="9">
        <v>643</v>
      </c>
      <c r="G36" s="9">
        <v>784.304348</v>
      </c>
      <c r="H36" s="10">
        <f t="shared" si="1"/>
        <v>141.304348</v>
      </c>
      <c r="I36" s="9">
        <v>775.6</v>
      </c>
      <c r="J36" s="9">
        <v>891.51428599999997</v>
      </c>
      <c r="K36" s="10">
        <f t="shared" si="2"/>
        <v>115.91428599999995</v>
      </c>
      <c r="L36" s="9">
        <v>981.19526599999995</v>
      </c>
      <c r="M36" s="9">
        <v>703.36094700000001</v>
      </c>
      <c r="N36" s="10">
        <f t="shared" si="3"/>
        <v>-277.83431899999994</v>
      </c>
      <c r="O36" s="9">
        <v>776.43902400000002</v>
      </c>
      <c r="P36" s="9">
        <v>773.60975599999995</v>
      </c>
      <c r="Q36" s="10">
        <f t="shared" si="4"/>
        <v>-2.8292680000000701</v>
      </c>
      <c r="R36" s="9">
        <v>837.76190499999996</v>
      </c>
      <c r="S36" s="9">
        <v>891.19047599999999</v>
      </c>
      <c r="T36" s="10">
        <f t="shared" si="5"/>
        <v>53.428571000000034</v>
      </c>
      <c r="U36" s="9">
        <v>708.43902400000002</v>
      </c>
      <c r="V36" s="9">
        <v>800.43902400000002</v>
      </c>
      <c r="W36" s="10">
        <f t="shared" si="6"/>
        <v>92</v>
      </c>
      <c r="X36" s="9">
        <v>708.83333300000004</v>
      </c>
      <c r="Y36" s="9">
        <v>833.875</v>
      </c>
      <c r="Z36" s="10">
        <f t="shared" si="7"/>
        <v>125.04166699999996</v>
      </c>
      <c r="AA36" s="9">
        <v>519.85714299999995</v>
      </c>
      <c r="AB36" s="9">
        <v>617.71428600000002</v>
      </c>
      <c r="AC36" s="10">
        <f t="shared" si="8"/>
        <v>97.857143000000065</v>
      </c>
      <c r="AD36" s="9">
        <v>450.46666699999997</v>
      </c>
      <c r="AE36" s="9">
        <v>593.33333300000004</v>
      </c>
      <c r="AF36" s="10">
        <f t="shared" si="9"/>
        <v>142.86666600000007</v>
      </c>
      <c r="AG36" s="9">
        <v>623.20000000000005</v>
      </c>
      <c r="AH36" s="9">
        <v>539.6</v>
      </c>
      <c r="AI36" s="10">
        <f t="shared" si="10"/>
        <v>-83.600000000000023</v>
      </c>
      <c r="AJ36" s="9">
        <v>713.28571399999998</v>
      </c>
      <c r="AK36" s="9">
        <v>630.14285700000005</v>
      </c>
      <c r="AL36" s="10">
        <f t="shared" si="11"/>
        <v>-83.142856999999935</v>
      </c>
      <c r="AM36" s="9">
        <v>492.4375</v>
      </c>
      <c r="AN36" s="9">
        <v>637.875</v>
      </c>
      <c r="AO36" s="10">
        <f t="shared" si="12"/>
        <v>145.4375</v>
      </c>
      <c r="AP36" s="9">
        <v>666.80952400000001</v>
      </c>
      <c r="AQ36" s="9">
        <v>560.52381000000003</v>
      </c>
      <c r="AR36" s="10">
        <f t="shared" si="13"/>
        <v>-106.28571399999998</v>
      </c>
      <c r="AS36" s="9">
        <v>783.14285700000005</v>
      </c>
      <c r="AT36" s="9">
        <v>661.71428600000002</v>
      </c>
      <c r="AU36" s="10">
        <f t="shared" si="14"/>
        <v>-121.42857100000003</v>
      </c>
    </row>
    <row r="37" spans="1:47" ht="13" x14ac:dyDescent="0.15">
      <c r="A37" s="2">
        <v>39</v>
      </c>
      <c r="B37" s="8" t="s">
        <v>30</v>
      </c>
      <c r="C37" s="9">
        <v>835.39534900000001</v>
      </c>
      <c r="D37" s="9">
        <v>684.53488400000003</v>
      </c>
      <c r="E37" s="10">
        <f t="shared" si="0"/>
        <v>-150.86046499999998</v>
      </c>
      <c r="F37" s="9">
        <v>1016.173913</v>
      </c>
      <c r="G37" s="9">
        <v>834.17391299999997</v>
      </c>
      <c r="H37" s="10">
        <f t="shared" si="1"/>
        <v>-182</v>
      </c>
      <c r="I37" s="9">
        <v>811.88571400000001</v>
      </c>
      <c r="J37" s="9">
        <v>779.68571399999996</v>
      </c>
      <c r="K37" s="10">
        <f t="shared" si="2"/>
        <v>-32.200000000000045</v>
      </c>
      <c r="L37" s="9">
        <v>903.88757399999997</v>
      </c>
      <c r="M37" s="9">
        <v>706.33727799999997</v>
      </c>
      <c r="N37" s="10">
        <f t="shared" si="3"/>
        <v>-197.550296</v>
      </c>
      <c r="O37" s="9">
        <v>799.12195099999997</v>
      </c>
      <c r="P37" s="9">
        <v>724.53658499999995</v>
      </c>
      <c r="Q37" s="10">
        <f t="shared" si="4"/>
        <v>-74.585366000000022</v>
      </c>
      <c r="R37" s="9">
        <v>998.71428600000002</v>
      </c>
      <c r="S37" s="9">
        <v>866.52381000000003</v>
      </c>
      <c r="T37" s="10">
        <f t="shared" si="5"/>
        <v>-132.19047599999999</v>
      </c>
      <c r="U37" s="9">
        <v>687.80487800000003</v>
      </c>
      <c r="V37" s="9">
        <v>691.14634100000001</v>
      </c>
      <c r="W37" s="10">
        <f t="shared" si="6"/>
        <v>3.3414629999999761</v>
      </c>
      <c r="X37" s="9">
        <v>888.08333300000004</v>
      </c>
      <c r="Y37" s="9">
        <v>757.625</v>
      </c>
      <c r="Z37" s="10">
        <f t="shared" si="7"/>
        <v>-130.45833300000004</v>
      </c>
      <c r="AA37" s="9">
        <v>591.59523799999999</v>
      </c>
      <c r="AB37" s="9">
        <v>688.23809500000004</v>
      </c>
      <c r="AC37" s="10">
        <f t="shared" si="8"/>
        <v>96.642857000000049</v>
      </c>
      <c r="AD37" s="9">
        <v>715.13333299999999</v>
      </c>
      <c r="AE37" s="9">
        <v>737.53333299999997</v>
      </c>
      <c r="AF37" s="10">
        <f t="shared" si="9"/>
        <v>22.399999999999977</v>
      </c>
      <c r="AG37" s="9">
        <v>651.65</v>
      </c>
      <c r="AH37" s="9">
        <v>745.02499999999998</v>
      </c>
      <c r="AI37" s="10">
        <f t="shared" si="10"/>
        <v>93.375</v>
      </c>
      <c r="AJ37" s="9">
        <v>609.57142899999997</v>
      </c>
      <c r="AK37" s="9">
        <v>720</v>
      </c>
      <c r="AL37" s="10">
        <f t="shared" si="11"/>
        <v>110.42857100000003</v>
      </c>
      <c r="AM37" s="9">
        <v>629.4375</v>
      </c>
      <c r="AN37" s="9">
        <v>768.5</v>
      </c>
      <c r="AO37" s="10">
        <f t="shared" si="12"/>
        <v>139.0625</v>
      </c>
      <c r="AP37" s="9">
        <v>613.52381000000003</v>
      </c>
      <c r="AQ37" s="9">
        <v>765.52381000000003</v>
      </c>
      <c r="AR37" s="10">
        <f t="shared" si="13"/>
        <v>152</v>
      </c>
      <c r="AS37" s="9">
        <v>687.28571399999998</v>
      </c>
      <c r="AT37" s="9">
        <v>826.57142899999997</v>
      </c>
      <c r="AU37" s="10">
        <f t="shared" si="14"/>
        <v>139.28571499999998</v>
      </c>
    </row>
    <row r="38" spans="1:47" ht="13" x14ac:dyDescent="0.15">
      <c r="A38" s="2">
        <v>40</v>
      </c>
      <c r="B38" s="8" t="s">
        <v>30</v>
      </c>
      <c r="C38" s="9">
        <v>752.58139500000004</v>
      </c>
      <c r="D38" s="9">
        <v>707.27907000000005</v>
      </c>
      <c r="E38" s="10">
        <f t="shared" si="0"/>
        <v>-45.302324999999996</v>
      </c>
      <c r="F38" s="9">
        <v>1151</v>
      </c>
      <c r="G38" s="9">
        <v>766.21739100000002</v>
      </c>
      <c r="H38" s="10">
        <f t="shared" si="1"/>
        <v>-384.78260899999998</v>
      </c>
      <c r="I38" s="9">
        <v>916.42857100000003</v>
      </c>
      <c r="J38" s="9">
        <v>737.2</v>
      </c>
      <c r="K38" s="10">
        <f t="shared" si="2"/>
        <v>-179.22857099999999</v>
      </c>
      <c r="L38" s="9">
        <v>921.82840199999998</v>
      </c>
      <c r="M38" s="9">
        <v>746.51479300000005</v>
      </c>
      <c r="N38" s="10">
        <f t="shared" si="3"/>
        <v>-175.31360899999993</v>
      </c>
      <c r="O38" s="9">
        <v>849.68292699999995</v>
      </c>
      <c r="P38" s="9">
        <v>774.26829299999997</v>
      </c>
      <c r="Q38" s="10">
        <f t="shared" si="4"/>
        <v>-75.414633999999978</v>
      </c>
      <c r="R38" s="9">
        <v>1041.9047619999999</v>
      </c>
      <c r="S38" s="9">
        <v>902.09523799999999</v>
      </c>
      <c r="T38" s="10">
        <f t="shared" si="5"/>
        <v>-139.8095239999999</v>
      </c>
      <c r="U38" s="9">
        <v>862.63414599999999</v>
      </c>
      <c r="V38" s="9">
        <v>828.97560999999996</v>
      </c>
      <c r="W38" s="10">
        <f t="shared" si="6"/>
        <v>-33.658536000000026</v>
      </c>
      <c r="X38" s="9">
        <v>828.29166699999996</v>
      </c>
      <c r="Y38" s="9">
        <v>856</v>
      </c>
      <c r="Z38" s="10">
        <f t="shared" si="7"/>
        <v>27.708333000000039</v>
      </c>
      <c r="AA38" s="9">
        <v>686.5</v>
      </c>
      <c r="AB38" s="9">
        <v>694.5</v>
      </c>
      <c r="AC38" s="10">
        <f t="shared" si="8"/>
        <v>8</v>
      </c>
      <c r="AD38" s="9">
        <v>812.8</v>
      </c>
      <c r="AE38" s="9">
        <v>1019.666667</v>
      </c>
      <c r="AF38" s="10">
        <f t="shared" si="9"/>
        <v>206.86666700000001</v>
      </c>
      <c r="AG38" s="9">
        <v>621.4</v>
      </c>
      <c r="AH38" s="9">
        <v>671.05</v>
      </c>
      <c r="AI38" s="10">
        <f t="shared" si="10"/>
        <v>49.649999999999977</v>
      </c>
      <c r="AJ38" s="9">
        <v>905</v>
      </c>
      <c r="AK38" s="9">
        <v>826.42857100000003</v>
      </c>
      <c r="AL38" s="10">
        <f t="shared" si="11"/>
        <v>-78.571428999999966</v>
      </c>
      <c r="AM38" s="9">
        <v>1002.25</v>
      </c>
      <c r="AN38" s="9">
        <v>1084.6875</v>
      </c>
      <c r="AO38" s="10">
        <f t="shared" si="12"/>
        <v>82.4375</v>
      </c>
      <c r="AP38" s="9">
        <v>702.71428600000002</v>
      </c>
      <c r="AQ38" s="9">
        <v>644</v>
      </c>
      <c r="AR38" s="10">
        <f t="shared" si="13"/>
        <v>-58.714286000000016</v>
      </c>
      <c r="AS38" s="9">
        <v>1038.142857</v>
      </c>
      <c r="AT38" s="9">
        <v>1237.142857</v>
      </c>
      <c r="AU38" s="10">
        <f t="shared" si="14"/>
        <v>199</v>
      </c>
    </row>
    <row r="39" spans="1:47" ht="13" x14ac:dyDescent="0.15">
      <c r="A39" s="2">
        <v>41</v>
      </c>
      <c r="B39" s="8" t="s">
        <v>30</v>
      </c>
      <c r="C39" s="9">
        <v>695.76744199999996</v>
      </c>
      <c r="D39" s="9">
        <v>756.55813999999998</v>
      </c>
      <c r="E39" s="10">
        <f t="shared" si="0"/>
        <v>60.79069800000002</v>
      </c>
      <c r="F39" s="9">
        <v>812.65217399999995</v>
      </c>
      <c r="G39" s="9">
        <v>774.34782600000005</v>
      </c>
      <c r="H39" s="10">
        <f t="shared" si="1"/>
        <v>-38.304347999999891</v>
      </c>
      <c r="I39" s="9">
        <v>814.91428599999995</v>
      </c>
      <c r="J39" s="9">
        <v>845.11428599999999</v>
      </c>
      <c r="K39" s="10">
        <f t="shared" si="2"/>
        <v>30.200000000000045</v>
      </c>
      <c r="L39" s="9">
        <v>814.53254400000003</v>
      </c>
      <c r="M39" s="9">
        <v>765.60355000000004</v>
      </c>
      <c r="N39" s="10">
        <f t="shared" si="3"/>
        <v>-48.928993999999989</v>
      </c>
      <c r="O39" s="9">
        <v>712.24390200000005</v>
      </c>
      <c r="P39" s="9">
        <v>676.09756100000004</v>
      </c>
      <c r="Q39" s="10">
        <f t="shared" si="4"/>
        <v>-36.146341000000007</v>
      </c>
      <c r="R39" s="9">
        <v>848.38095199999998</v>
      </c>
      <c r="S39" s="9">
        <v>778.71428600000002</v>
      </c>
      <c r="T39" s="10">
        <f t="shared" si="5"/>
        <v>-69.666665999999964</v>
      </c>
      <c r="U39" s="9">
        <v>784.36585400000001</v>
      </c>
      <c r="V39" s="9">
        <v>728.90243899999996</v>
      </c>
      <c r="W39" s="10">
        <f t="shared" si="6"/>
        <v>-55.463415000000055</v>
      </c>
      <c r="X39" s="9">
        <v>789.5</v>
      </c>
      <c r="Y39" s="9">
        <v>767.66666699999996</v>
      </c>
      <c r="Z39" s="10">
        <f t="shared" si="7"/>
        <v>-21.833333000000039</v>
      </c>
      <c r="AA39" s="9">
        <v>725.95238099999995</v>
      </c>
      <c r="AB39" s="9">
        <v>718.07142899999997</v>
      </c>
      <c r="AC39" s="10">
        <f t="shared" si="8"/>
        <v>-7.8809519999999793</v>
      </c>
      <c r="AD39" s="9">
        <v>729.06666700000005</v>
      </c>
      <c r="AE39" s="9">
        <v>754.13333299999999</v>
      </c>
      <c r="AF39" s="10">
        <f t="shared" si="9"/>
        <v>25.066665999999941</v>
      </c>
      <c r="AG39" s="9">
        <v>680.47500000000002</v>
      </c>
      <c r="AH39" s="9">
        <v>721.32500000000005</v>
      </c>
      <c r="AI39" s="10">
        <f t="shared" si="10"/>
        <v>40.850000000000023</v>
      </c>
      <c r="AJ39" s="9">
        <v>691.28571399999998</v>
      </c>
      <c r="AK39" s="9">
        <v>771.42857100000003</v>
      </c>
      <c r="AL39" s="10">
        <f t="shared" si="11"/>
        <v>80.142857000000049</v>
      </c>
      <c r="AM39" s="9">
        <v>769.625</v>
      </c>
      <c r="AN39" s="9">
        <v>933.5625</v>
      </c>
      <c r="AO39" s="10">
        <f t="shared" si="12"/>
        <v>163.9375</v>
      </c>
      <c r="AP39" s="9">
        <v>737.80952400000001</v>
      </c>
      <c r="AQ39" s="9">
        <v>785.76190499999996</v>
      </c>
      <c r="AR39" s="10">
        <f t="shared" si="13"/>
        <v>47.952380999999946</v>
      </c>
      <c r="AS39" s="9">
        <v>745.57142899999997</v>
      </c>
      <c r="AT39" s="9">
        <v>802.57142899999997</v>
      </c>
      <c r="AU39" s="10">
        <f t="shared" si="14"/>
        <v>57</v>
      </c>
    </row>
    <row r="40" spans="1:47" ht="13" x14ac:dyDescent="0.15">
      <c r="A40" s="2">
        <v>42</v>
      </c>
      <c r="B40" s="8" t="s">
        <v>30</v>
      </c>
      <c r="C40" s="9">
        <v>681.348837</v>
      </c>
      <c r="D40" s="9">
        <v>789.16279099999997</v>
      </c>
      <c r="E40" s="10">
        <f t="shared" si="0"/>
        <v>107.81395399999997</v>
      </c>
      <c r="F40" s="9">
        <v>770.82608700000003</v>
      </c>
      <c r="G40" s="9">
        <v>854.73913000000005</v>
      </c>
      <c r="H40" s="10">
        <f t="shared" si="1"/>
        <v>83.913043000000016</v>
      </c>
      <c r="I40" s="9">
        <v>783.02857100000006</v>
      </c>
      <c r="J40" s="9">
        <v>862.8</v>
      </c>
      <c r="K40" s="10">
        <f t="shared" si="2"/>
        <v>79.771428999999898</v>
      </c>
      <c r="L40" s="9">
        <v>678.69822499999998</v>
      </c>
      <c r="M40" s="9">
        <v>757.77514799999994</v>
      </c>
      <c r="N40" s="10">
        <f t="shared" si="3"/>
        <v>79.076922999999965</v>
      </c>
      <c r="O40" s="9">
        <v>774.48780499999998</v>
      </c>
      <c r="P40" s="9">
        <v>708.97560999999996</v>
      </c>
      <c r="Q40" s="10">
        <f t="shared" si="4"/>
        <v>-65.51219500000002</v>
      </c>
      <c r="R40" s="9">
        <v>1007.714286</v>
      </c>
      <c r="S40" s="9">
        <v>1000.904762</v>
      </c>
      <c r="T40" s="10">
        <f t="shared" si="5"/>
        <v>-6.8095240000000103</v>
      </c>
      <c r="U40" s="9">
        <v>815.87804900000003</v>
      </c>
      <c r="V40" s="9">
        <v>723.53658499999995</v>
      </c>
      <c r="W40" s="10">
        <f t="shared" si="6"/>
        <v>-92.341464000000087</v>
      </c>
      <c r="X40" s="9">
        <v>844.33333300000004</v>
      </c>
      <c r="Y40" s="9">
        <v>849.41666699999996</v>
      </c>
      <c r="Z40" s="10">
        <f t="shared" si="7"/>
        <v>5.0833339999999225</v>
      </c>
      <c r="AA40" s="9">
        <v>635.23809500000004</v>
      </c>
      <c r="AB40" s="9">
        <v>541.90476200000001</v>
      </c>
      <c r="AC40" s="10">
        <f t="shared" si="8"/>
        <v>-93.333333000000039</v>
      </c>
      <c r="AD40" s="9">
        <v>575.86666700000001</v>
      </c>
      <c r="AE40" s="9">
        <v>528.13333299999999</v>
      </c>
      <c r="AF40" s="10">
        <f t="shared" si="9"/>
        <v>-47.733334000000013</v>
      </c>
      <c r="AG40" s="9">
        <v>630.42499999999995</v>
      </c>
      <c r="AH40" s="9">
        <v>587.20000000000005</v>
      </c>
      <c r="AI40" s="10">
        <f t="shared" si="10"/>
        <v>-43.224999999999909</v>
      </c>
      <c r="AJ40" s="9">
        <v>705.85714299999995</v>
      </c>
      <c r="AK40" s="9">
        <v>655</v>
      </c>
      <c r="AL40" s="10">
        <f t="shared" si="11"/>
        <v>-50.857142999999951</v>
      </c>
      <c r="AM40" s="9">
        <v>669.625</v>
      </c>
      <c r="AN40" s="9">
        <v>575</v>
      </c>
      <c r="AO40" s="10">
        <f t="shared" si="12"/>
        <v>-94.625</v>
      </c>
      <c r="AP40" s="9">
        <v>680.42857100000003</v>
      </c>
      <c r="AQ40" s="9">
        <v>594.61904800000002</v>
      </c>
      <c r="AR40" s="10">
        <f t="shared" si="13"/>
        <v>-85.809523000000013</v>
      </c>
      <c r="AS40" s="9">
        <v>759.14285700000005</v>
      </c>
      <c r="AT40" s="9">
        <v>633.28571399999998</v>
      </c>
      <c r="AU40" s="10">
        <f t="shared" si="14"/>
        <v>-125.85714300000006</v>
      </c>
    </row>
    <row r="41" spans="1:47" ht="13" x14ac:dyDescent="0.15">
      <c r="A41" s="2">
        <v>44</v>
      </c>
      <c r="B41" s="8" t="s">
        <v>30</v>
      </c>
      <c r="C41" s="9">
        <v>676.58139500000004</v>
      </c>
      <c r="D41" s="9">
        <v>858.348837</v>
      </c>
      <c r="E41" s="10">
        <f t="shared" si="0"/>
        <v>181.76744199999996</v>
      </c>
      <c r="F41" s="9">
        <v>851.91304300000002</v>
      </c>
      <c r="G41" s="9">
        <v>898.65217399999995</v>
      </c>
      <c r="H41" s="10">
        <f t="shared" si="1"/>
        <v>46.739130999999929</v>
      </c>
      <c r="I41" s="9">
        <v>965.68571399999996</v>
      </c>
      <c r="J41" s="9">
        <v>1008.771429</v>
      </c>
      <c r="K41" s="10">
        <f t="shared" si="2"/>
        <v>43.08571500000005</v>
      </c>
      <c r="L41" s="9">
        <v>799.59171600000002</v>
      </c>
      <c r="M41" s="9">
        <v>777.04142000000002</v>
      </c>
      <c r="N41" s="10">
        <f t="shared" si="3"/>
        <v>-22.550296000000003</v>
      </c>
      <c r="O41" s="9">
        <v>770.24390200000005</v>
      </c>
      <c r="P41" s="9">
        <v>751.48780499999998</v>
      </c>
      <c r="Q41" s="10">
        <f t="shared" si="4"/>
        <v>-18.756097000000068</v>
      </c>
      <c r="R41" s="9">
        <v>775.76190499999996</v>
      </c>
      <c r="S41" s="9">
        <v>898.42857100000003</v>
      </c>
      <c r="T41" s="10">
        <f t="shared" si="5"/>
        <v>122.66666600000008</v>
      </c>
      <c r="U41" s="9">
        <v>787.60975599999995</v>
      </c>
      <c r="V41" s="9">
        <v>788.53658499999995</v>
      </c>
      <c r="W41" s="10">
        <f t="shared" si="6"/>
        <v>0.9268289999999979</v>
      </c>
      <c r="X41" s="9">
        <v>824.08333300000004</v>
      </c>
      <c r="Y41" s="9">
        <v>917.20833300000004</v>
      </c>
      <c r="Z41" s="10">
        <f t="shared" si="7"/>
        <v>93.125</v>
      </c>
      <c r="AA41" s="9">
        <v>445.28571399999998</v>
      </c>
      <c r="AB41" s="9">
        <v>437.73809499999999</v>
      </c>
      <c r="AC41" s="10">
        <f t="shared" si="8"/>
        <v>-7.5476189999999974</v>
      </c>
      <c r="AD41" s="9">
        <v>964</v>
      </c>
      <c r="AE41" s="9">
        <v>678.2</v>
      </c>
      <c r="AF41" s="10">
        <f t="shared" si="9"/>
        <v>-285.79999999999995</v>
      </c>
      <c r="AG41" s="9">
        <v>697.35</v>
      </c>
      <c r="AH41" s="9">
        <v>596.17499999999995</v>
      </c>
      <c r="AI41" s="10">
        <f t="shared" si="10"/>
        <v>-101.17500000000007</v>
      </c>
      <c r="AJ41" s="9">
        <v>1117.857143</v>
      </c>
      <c r="AK41" s="9">
        <v>689.85714299999995</v>
      </c>
      <c r="AL41" s="10">
        <f t="shared" si="11"/>
        <v>-428</v>
      </c>
      <c r="AM41" s="9">
        <v>843.1875</v>
      </c>
      <c r="AN41" s="9">
        <v>604.3125</v>
      </c>
      <c r="AO41" s="10">
        <f t="shared" si="12"/>
        <v>-238.875</v>
      </c>
      <c r="AP41" s="9">
        <v>518.23809500000004</v>
      </c>
      <c r="AQ41" s="9">
        <v>581.47618999999997</v>
      </c>
      <c r="AR41" s="10">
        <f t="shared" si="13"/>
        <v>63.23809499999993</v>
      </c>
      <c r="AS41" s="9">
        <v>1043.4285709999999</v>
      </c>
      <c r="AT41" s="9">
        <v>704</v>
      </c>
      <c r="AU41" s="10">
        <f t="shared" si="14"/>
        <v>-339.42857099999992</v>
      </c>
    </row>
    <row r="42" spans="1:47" ht="13" x14ac:dyDescent="0.15">
      <c r="A42" s="2">
        <v>45</v>
      </c>
      <c r="B42" s="8" t="s">
        <v>30</v>
      </c>
      <c r="C42" s="9">
        <v>740.44186000000002</v>
      </c>
      <c r="D42" s="9">
        <v>494.60465099999999</v>
      </c>
      <c r="E42" s="10">
        <f t="shared" si="0"/>
        <v>-245.83720900000003</v>
      </c>
      <c r="F42" s="9">
        <v>981</v>
      </c>
      <c r="G42" s="9">
        <v>611.17391299999997</v>
      </c>
      <c r="H42" s="10">
        <f t="shared" si="1"/>
        <v>-369.82608700000003</v>
      </c>
      <c r="I42" s="9">
        <v>810.22857099999999</v>
      </c>
      <c r="J42" s="9">
        <v>580.057143</v>
      </c>
      <c r="K42" s="10">
        <f t="shared" si="2"/>
        <v>-230.17142799999999</v>
      </c>
      <c r="L42" s="9">
        <v>844.41420100000005</v>
      </c>
      <c r="M42" s="9">
        <v>776.81065100000001</v>
      </c>
      <c r="N42" s="10">
        <f t="shared" si="3"/>
        <v>-67.603550000000041</v>
      </c>
      <c r="O42" s="9">
        <v>911.17073200000004</v>
      </c>
      <c r="P42" s="9">
        <v>637.31707300000005</v>
      </c>
      <c r="Q42" s="10">
        <f t="shared" si="4"/>
        <v>-273.85365899999999</v>
      </c>
      <c r="R42" s="9">
        <v>1003.904762</v>
      </c>
      <c r="S42" s="9">
        <v>655.80952400000001</v>
      </c>
      <c r="T42" s="10">
        <f t="shared" si="5"/>
        <v>-348.09523799999999</v>
      </c>
      <c r="U42" s="9">
        <v>772.17073200000004</v>
      </c>
      <c r="V42" s="9">
        <v>601.12195099999997</v>
      </c>
      <c r="W42" s="10">
        <f t="shared" si="6"/>
        <v>-171.04878100000008</v>
      </c>
      <c r="X42" s="9">
        <v>818.70833300000004</v>
      </c>
      <c r="Y42" s="9">
        <v>578</v>
      </c>
      <c r="Z42" s="10">
        <f t="shared" si="7"/>
        <v>-240.70833300000004</v>
      </c>
      <c r="AA42" s="9">
        <v>730.26190499999996</v>
      </c>
      <c r="AB42" s="9">
        <v>624.19047599999999</v>
      </c>
      <c r="AC42" s="10">
        <f t="shared" si="8"/>
        <v>-106.07142899999997</v>
      </c>
      <c r="AD42" s="9">
        <v>964.46666700000003</v>
      </c>
      <c r="AE42" s="9">
        <v>691.33333300000004</v>
      </c>
      <c r="AF42" s="10">
        <f t="shared" si="9"/>
        <v>-273.13333399999999</v>
      </c>
      <c r="AG42" s="9">
        <v>833.65</v>
      </c>
      <c r="AH42" s="9">
        <v>604.45000000000005</v>
      </c>
      <c r="AI42" s="10">
        <f t="shared" si="10"/>
        <v>-229.19999999999993</v>
      </c>
      <c r="AJ42" s="9">
        <v>1168.4285709999999</v>
      </c>
      <c r="AK42" s="9">
        <v>681.28571399999998</v>
      </c>
      <c r="AL42" s="10">
        <f t="shared" si="11"/>
        <v>-487.14285699999994</v>
      </c>
      <c r="AM42" s="9">
        <v>797.375</v>
      </c>
      <c r="AN42" s="9">
        <v>588.9375</v>
      </c>
      <c r="AO42" s="10">
        <f t="shared" si="12"/>
        <v>-208.4375</v>
      </c>
      <c r="AP42" s="9">
        <v>636.23809500000004</v>
      </c>
      <c r="AQ42" s="9">
        <v>538.57142899999997</v>
      </c>
      <c r="AR42" s="10">
        <f t="shared" si="13"/>
        <v>-97.666666000000077</v>
      </c>
      <c r="AS42" s="9">
        <v>1098</v>
      </c>
      <c r="AT42" s="9">
        <v>544.85714299999995</v>
      </c>
      <c r="AU42" s="10">
        <f t="shared" si="14"/>
        <v>-553.14285700000005</v>
      </c>
    </row>
    <row r="43" spans="1:47" ht="13" x14ac:dyDescent="0.15">
      <c r="A43" s="15" t="s">
        <v>31</v>
      </c>
      <c r="B43" s="15"/>
      <c r="C43" s="11">
        <f t="shared" ref="C43:AU43" si="15">AVERAGE(C2:C19)</f>
        <v>752.39276483333322</v>
      </c>
      <c r="D43" s="11">
        <f t="shared" si="15"/>
        <v>713.85917316666678</v>
      </c>
      <c r="E43" s="11">
        <f t="shared" si="15"/>
        <v>-38.533591666666673</v>
      </c>
      <c r="F43" s="11">
        <f t="shared" si="15"/>
        <v>795.12077283333338</v>
      </c>
      <c r="G43" s="11">
        <f t="shared" si="15"/>
        <v>785.39371972222216</v>
      </c>
      <c r="H43" s="11">
        <f t="shared" si="15"/>
        <v>-9.7270531111111165</v>
      </c>
      <c r="I43" s="11">
        <f t="shared" si="15"/>
        <v>786.07936500000005</v>
      </c>
      <c r="J43" s="11">
        <f t="shared" si="15"/>
        <v>781.15714288888876</v>
      </c>
      <c r="K43" s="11">
        <f t="shared" si="15"/>
        <v>-4.9222221111111253</v>
      </c>
      <c r="L43" s="11">
        <f t="shared" si="15"/>
        <v>754.11702827777788</v>
      </c>
      <c r="M43" s="11">
        <f t="shared" si="15"/>
        <v>732.06870472222226</v>
      </c>
      <c r="N43" s="11">
        <f t="shared" si="15"/>
        <v>-22.048323555555562</v>
      </c>
      <c r="O43" s="11">
        <f t="shared" si="15"/>
        <v>737.0528455000001</v>
      </c>
      <c r="P43" s="11">
        <f t="shared" si="15"/>
        <v>704.6287262222221</v>
      </c>
      <c r="Q43" s="11">
        <f t="shared" si="15"/>
        <v>-32.424119277777784</v>
      </c>
      <c r="R43" s="11">
        <f t="shared" si="15"/>
        <v>842.98412688888891</v>
      </c>
      <c r="S43" s="11">
        <f t="shared" si="15"/>
        <v>790.23015877777766</v>
      </c>
      <c r="T43" s="11">
        <f t="shared" si="15"/>
        <v>-52.753968111111121</v>
      </c>
      <c r="U43" s="11">
        <f t="shared" si="15"/>
        <v>777.14905161111119</v>
      </c>
      <c r="V43" s="11">
        <f t="shared" si="15"/>
        <v>741.68428183333344</v>
      </c>
      <c r="W43" s="11">
        <f t="shared" si="15"/>
        <v>-35.464769777777775</v>
      </c>
      <c r="X43" s="11">
        <f t="shared" si="15"/>
        <v>842.47685194444443</v>
      </c>
      <c r="Y43" s="11">
        <f t="shared" si="15"/>
        <v>784.06712955555565</v>
      </c>
      <c r="Z43" s="11">
        <f t="shared" si="15"/>
        <v>-58.409722388888866</v>
      </c>
      <c r="AA43" s="11">
        <f t="shared" si="15"/>
        <v>658.60846555555554</v>
      </c>
      <c r="AB43" s="11">
        <f t="shared" si="15"/>
        <v>642.03174605555569</v>
      </c>
      <c r="AC43" s="11">
        <f t="shared" si="15"/>
        <v>-16.576719499999989</v>
      </c>
      <c r="AD43" s="11">
        <f t="shared" si="15"/>
        <v>708.4148149444444</v>
      </c>
      <c r="AE43" s="11">
        <f t="shared" si="15"/>
        <v>669.75925916666665</v>
      </c>
      <c r="AF43" s="11">
        <f t="shared" si="15"/>
        <v>-38.655555777777792</v>
      </c>
      <c r="AG43" s="11">
        <f t="shared" si="15"/>
        <v>694.59027777777783</v>
      </c>
      <c r="AH43" s="11">
        <f t="shared" si="15"/>
        <v>681.08611111111122</v>
      </c>
      <c r="AI43" s="11">
        <f t="shared" si="15"/>
        <v>-13.504166666666666</v>
      </c>
      <c r="AJ43" s="11">
        <f t="shared" si="15"/>
        <v>852.59523811111103</v>
      </c>
      <c r="AK43" s="11">
        <f t="shared" si="15"/>
        <v>795.42857149999998</v>
      </c>
      <c r="AL43" s="11">
        <f t="shared" si="15"/>
        <v>-57.166666611111118</v>
      </c>
      <c r="AM43" s="11">
        <f t="shared" si="15"/>
        <v>775.46527777777783</v>
      </c>
      <c r="AN43" s="11">
        <f t="shared" si="15"/>
        <v>729.58333333333337</v>
      </c>
      <c r="AO43" s="11">
        <f t="shared" si="15"/>
        <v>-45.881944444444443</v>
      </c>
      <c r="AP43" s="11">
        <f t="shared" si="15"/>
        <v>729.22486772222214</v>
      </c>
      <c r="AQ43" s="11">
        <f t="shared" si="15"/>
        <v>712.06613749999985</v>
      </c>
      <c r="AR43" s="11">
        <f t="shared" si="15"/>
        <v>-17.158730222222218</v>
      </c>
      <c r="AS43" s="11">
        <f t="shared" si="15"/>
        <v>890.61111105555551</v>
      </c>
      <c r="AT43" s="11">
        <f t="shared" si="15"/>
        <v>820.15079361111123</v>
      </c>
      <c r="AU43" s="11">
        <f t="shared" si="15"/>
        <v>-70.460317444444456</v>
      </c>
    </row>
    <row r="44" spans="1:47" ht="13" x14ac:dyDescent="0.15">
      <c r="A44" s="16" t="s">
        <v>32</v>
      </c>
      <c r="B44" s="16"/>
      <c r="C44" s="9">
        <f t="shared" ref="C44:AU44" si="16">AVERAGE(C20:C42)</f>
        <v>740.75328613043484</v>
      </c>
      <c r="D44" s="9">
        <f t="shared" si="16"/>
        <v>703.00000013043484</v>
      </c>
      <c r="E44" s="9">
        <f t="shared" si="16"/>
        <v>-37.753286000000003</v>
      </c>
      <c r="F44" s="9">
        <f t="shared" si="16"/>
        <v>810.39886569565226</v>
      </c>
      <c r="G44" s="9">
        <f t="shared" si="16"/>
        <v>740.27977317391287</v>
      </c>
      <c r="H44" s="9">
        <f t="shared" si="16"/>
        <v>-70.11909252173912</v>
      </c>
      <c r="I44" s="9">
        <f t="shared" si="16"/>
        <v>807.16770186956489</v>
      </c>
      <c r="J44" s="9">
        <f t="shared" si="16"/>
        <v>760.38881986956528</v>
      </c>
      <c r="K44" s="9">
        <f t="shared" si="16"/>
        <v>-46.778881999999989</v>
      </c>
      <c r="L44" s="9">
        <f t="shared" si="16"/>
        <v>786.7141754782607</v>
      </c>
      <c r="M44" s="9">
        <f t="shared" si="16"/>
        <v>732.31258030434776</v>
      </c>
      <c r="N44" s="9">
        <f t="shared" si="16"/>
        <v>-54.401595173913009</v>
      </c>
      <c r="O44" s="9">
        <f t="shared" si="16"/>
        <v>774.23860017391291</v>
      </c>
      <c r="P44" s="9">
        <f t="shared" si="16"/>
        <v>712.98833513043473</v>
      </c>
      <c r="Q44" s="9">
        <f t="shared" si="16"/>
        <v>-61.250265043478265</v>
      </c>
      <c r="R44" s="9">
        <f t="shared" si="16"/>
        <v>880.99585926086934</v>
      </c>
      <c r="S44" s="9">
        <f t="shared" si="16"/>
        <v>827.87163569565212</v>
      </c>
      <c r="T44" s="9">
        <f t="shared" si="16"/>
        <v>-53.124223565217363</v>
      </c>
      <c r="U44" s="9">
        <f t="shared" si="16"/>
        <v>754.71049852173905</v>
      </c>
      <c r="V44" s="9">
        <f t="shared" si="16"/>
        <v>755.47613995652171</v>
      </c>
      <c r="W44" s="9">
        <f t="shared" si="16"/>
        <v>0.76564143478260183</v>
      </c>
      <c r="X44" s="9">
        <f t="shared" si="16"/>
        <v>822.01630434782589</v>
      </c>
      <c r="Y44" s="9">
        <f t="shared" si="16"/>
        <v>820.90217386956522</v>
      </c>
      <c r="Z44" s="9">
        <f t="shared" si="16"/>
        <v>-1.1141304782608645</v>
      </c>
      <c r="AA44" s="9">
        <f t="shared" si="16"/>
        <v>611.90269147826075</v>
      </c>
      <c r="AB44" s="9">
        <f t="shared" si="16"/>
        <v>659.17908899999998</v>
      </c>
      <c r="AC44" s="9">
        <f t="shared" si="16"/>
        <v>47.276397521739156</v>
      </c>
      <c r="AD44" s="9">
        <f t="shared" si="16"/>
        <v>675.8115942173913</v>
      </c>
      <c r="AE44" s="9">
        <f t="shared" si="16"/>
        <v>690.95072465217379</v>
      </c>
      <c r="AF44" s="9">
        <f t="shared" si="16"/>
        <v>15.139130434782631</v>
      </c>
      <c r="AG44" s="9">
        <f t="shared" si="16"/>
        <v>641.47500000000002</v>
      </c>
      <c r="AH44" s="9">
        <f t="shared" si="16"/>
        <v>670.17173913043484</v>
      </c>
      <c r="AI44" s="9">
        <f t="shared" si="16"/>
        <v>28.696739130434768</v>
      </c>
      <c r="AJ44" s="9">
        <f t="shared" si="16"/>
        <v>818.22981369565207</v>
      </c>
      <c r="AK44" s="9">
        <f t="shared" si="16"/>
        <v>809.43478260869585</v>
      </c>
      <c r="AL44" s="9">
        <f t="shared" si="16"/>
        <v>-8.7950310869565165</v>
      </c>
      <c r="AM44" s="9">
        <f t="shared" si="16"/>
        <v>697.40489130434787</v>
      </c>
      <c r="AN44" s="9">
        <f t="shared" si="16"/>
        <v>730.3125</v>
      </c>
      <c r="AO44" s="9">
        <f t="shared" si="16"/>
        <v>32.907608695652172</v>
      </c>
      <c r="AP44" s="9">
        <f t="shared" si="16"/>
        <v>634.49275365217409</v>
      </c>
      <c r="AQ44" s="9">
        <f t="shared" si="16"/>
        <v>679.01242243478259</v>
      </c>
      <c r="AR44" s="9">
        <f t="shared" si="16"/>
        <v>44.519668782608683</v>
      </c>
      <c r="AS44" s="9">
        <f t="shared" si="16"/>
        <v>846.88819873913042</v>
      </c>
      <c r="AT44" s="9">
        <f t="shared" si="16"/>
        <v>834.18012426086966</v>
      </c>
      <c r="AU44" s="9">
        <f t="shared" si="16"/>
        <v>-12.708074478260864</v>
      </c>
    </row>
    <row r="45" spans="1:47" ht="13" x14ac:dyDescent="0.15">
      <c r="A45" s="16" t="s">
        <v>33</v>
      </c>
      <c r="B45" s="16"/>
      <c r="C45" s="9">
        <f t="shared" ref="C45:AU45" si="17">C44-C43</f>
        <v>-11.639478702898373</v>
      </c>
      <c r="D45" s="9">
        <f t="shared" si="17"/>
        <v>-10.859173036231937</v>
      </c>
      <c r="E45" s="9">
        <f t="shared" si="17"/>
        <v>0.78030566666667056</v>
      </c>
      <c r="F45" s="9">
        <f t="shared" si="17"/>
        <v>15.278092862318886</v>
      </c>
      <c r="G45" s="9">
        <f t="shared" si="17"/>
        <v>-45.113946548309286</v>
      </c>
      <c r="H45" s="9">
        <f t="shared" si="17"/>
        <v>-60.392039410628001</v>
      </c>
      <c r="I45" s="9">
        <f t="shared" si="17"/>
        <v>21.088336869564841</v>
      </c>
      <c r="J45" s="9">
        <f t="shared" si="17"/>
        <v>-20.768323019323475</v>
      </c>
      <c r="K45" s="9">
        <f t="shared" si="17"/>
        <v>-41.856659888888863</v>
      </c>
      <c r="L45" s="9">
        <f t="shared" si="17"/>
        <v>32.597147200482823</v>
      </c>
      <c r="M45" s="9">
        <f t="shared" si="17"/>
        <v>0.2438755821254972</v>
      </c>
      <c r="N45" s="9">
        <f t="shared" si="17"/>
        <v>-32.353271618357446</v>
      </c>
      <c r="O45" s="9">
        <f t="shared" si="17"/>
        <v>37.185754673912811</v>
      </c>
      <c r="P45" s="9">
        <f t="shared" si="17"/>
        <v>8.3596089082126355</v>
      </c>
      <c r="Q45" s="9">
        <f t="shared" si="17"/>
        <v>-28.826145765700481</v>
      </c>
      <c r="R45" s="9">
        <f t="shared" si="17"/>
        <v>38.011732371980429</v>
      </c>
      <c r="S45" s="9">
        <f t="shared" si="17"/>
        <v>37.641476917874456</v>
      </c>
      <c r="T45" s="9">
        <f t="shared" si="17"/>
        <v>-0.37025545410624261</v>
      </c>
      <c r="U45" s="9">
        <f t="shared" si="17"/>
        <v>-22.438553089372135</v>
      </c>
      <c r="V45" s="9">
        <f t="shared" si="17"/>
        <v>13.791858123188263</v>
      </c>
      <c r="W45" s="9">
        <f t="shared" si="17"/>
        <v>36.230411212560377</v>
      </c>
      <c r="X45" s="9">
        <f t="shared" si="17"/>
        <v>-20.46054759661854</v>
      </c>
      <c r="Y45" s="9">
        <f t="shared" si="17"/>
        <v>36.835044314009565</v>
      </c>
      <c r="Z45" s="9">
        <f t="shared" si="17"/>
        <v>57.295591910628005</v>
      </c>
      <c r="AA45" s="9">
        <f t="shared" si="17"/>
        <v>-46.705774077294791</v>
      </c>
      <c r="AB45" s="9">
        <f t="shared" si="17"/>
        <v>17.14734294444429</v>
      </c>
      <c r="AC45" s="9">
        <f t="shared" si="17"/>
        <v>63.853117021739145</v>
      </c>
      <c r="AD45" s="9">
        <f t="shared" si="17"/>
        <v>-32.603220727053099</v>
      </c>
      <c r="AE45" s="9">
        <f t="shared" si="17"/>
        <v>21.191465485507138</v>
      </c>
      <c r="AF45" s="9">
        <f t="shared" si="17"/>
        <v>53.794686212560421</v>
      </c>
      <c r="AG45" s="9">
        <f t="shared" si="17"/>
        <v>-53.115277777777806</v>
      </c>
      <c r="AH45" s="9">
        <f t="shared" si="17"/>
        <v>-10.914371980676378</v>
      </c>
      <c r="AI45" s="9">
        <f t="shared" si="17"/>
        <v>42.200905797101434</v>
      </c>
      <c r="AJ45" s="9">
        <f t="shared" si="17"/>
        <v>-34.365424415458961</v>
      </c>
      <c r="AK45" s="9">
        <f t="shared" si="17"/>
        <v>14.006211108695879</v>
      </c>
      <c r="AL45" s="9">
        <f t="shared" si="17"/>
        <v>48.371635524154598</v>
      </c>
      <c r="AM45" s="9">
        <f t="shared" si="17"/>
        <v>-78.060386473429958</v>
      </c>
      <c r="AN45" s="9">
        <f t="shared" si="17"/>
        <v>0.72916666666662877</v>
      </c>
      <c r="AO45" s="9">
        <f t="shared" si="17"/>
        <v>78.789553140096615</v>
      </c>
      <c r="AP45" s="9">
        <f t="shared" si="17"/>
        <v>-94.732114070048056</v>
      </c>
      <c r="AQ45" s="9">
        <f t="shared" si="17"/>
        <v>-33.053715065217261</v>
      </c>
      <c r="AR45" s="9">
        <f t="shared" si="17"/>
        <v>61.678399004830901</v>
      </c>
      <c r="AS45" s="9">
        <f t="shared" si="17"/>
        <v>-43.722912316425095</v>
      </c>
      <c r="AT45" s="9">
        <f t="shared" si="17"/>
        <v>14.029330649758435</v>
      </c>
      <c r="AU45" s="9">
        <f t="shared" si="17"/>
        <v>57.752242966183594</v>
      </c>
    </row>
    <row r="46" spans="1:47" ht="13" x14ac:dyDescent="0.15">
      <c r="A46" s="12"/>
      <c r="B46" s="1" t="s">
        <v>34</v>
      </c>
      <c r="C46" s="13">
        <f t="shared" ref="C46:AU46" si="18">TTEST(C2:C19,C20:C42,2,2)</f>
        <v>0.78753608471825154</v>
      </c>
      <c r="D46" s="13">
        <f t="shared" si="18"/>
        <v>0.76636600971243651</v>
      </c>
      <c r="E46" s="13">
        <f t="shared" si="18"/>
        <v>0.98728223627447187</v>
      </c>
      <c r="F46" s="13">
        <f t="shared" si="18"/>
        <v>0.75134856460854815</v>
      </c>
      <c r="G46" s="13">
        <f t="shared" si="18"/>
        <v>0.19471530426897646</v>
      </c>
      <c r="H46" s="13">
        <f t="shared" si="18"/>
        <v>0.18581057685051011</v>
      </c>
      <c r="I46" s="13">
        <f t="shared" si="18"/>
        <v>0.48670163298550784</v>
      </c>
      <c r="J46" s="13">
        <f t="shared" si="18"/>
        <v>0.53177835897093628</v>
      </c>
      <c r="K46" s="13">
        <f t="shared" si="18"/>
        <v>0.20761214381015836</v>
      </c>
      <c r="L46" s="13">
        <f t="shared" si="18"/>
        <v>0.29742785432392183</v>
      </c>
      <c r="M46" s="13">
        <f t="shared" si="18"/>
        <v>0.99238334447425847</v>
      </c>
      <c r="N46" s="13">
        <f t="shared" si="18"/>
        <v>0.33502682202909795</v>
      </c>
      <c r="O46" s="13">
        <f t="shared" si="18"/>
        <v>0.30699548308500435</v>
      </c>
      <c r="P46" s="13">
        <f t="shared" si="18"/>
        <v>0.6732455408886534</v>
      </c>
      <c r="Q46" s="13">
        <f t="shared" si="18"/>
        <v>0.43127430937004585</v>
      </c>
      <c r="R46" s="13">
        <f t="shared" si="18"/>
        <v>0.42255502756417607</v>
      </c>
      <c r="S46" s="13">
        <f t="shared" si="18"/>
        <v>0.26868483300499352</v>
      </c>
      <c r="T46" s="13">
        <f t="shared" si="18"/>
        <v>0.99459249435820951</v>
      </c>
      <c r="U46" s="13">
        <f t="shared" si="18"/>
        <v>0.54841200106425014</v>
      </c>
      <c r="V46" s="13">
        <f t="shared" si="18"/>
        <v>0.55836960629529786</v>
      </c>
      <c r="W46" s="13">
        <f t="shared" si="18"/>
        <v>0.40415185407169496</v>
      </c>
      <c r="X46" s="13">
        <f t="shared" si="18"/>
        <v>0.56978171557602209</v>
      </c>
      <c r="Y46" s="13">
        <f t="shared" si="18"/>
        <v>0.32001118026781117</v>
      </c>
      <c r="Z46" s="13">
        <f t="shared" si="18"/>
        <v>0.24935368994508098</v>
      </c>
      <c r="AA46" s="13">
        <f t="shared" si="18"/>
        <v>0.12462777612087794</v>
      </c>
      <c r="AB46" s="13">
        <f t="shared" si="18"/>
        <v>0.68105039696415626</v>
      </c>
      <c r="AC46" s="13">
        <f t="shared" si="18"/>
        <v>0.17332348189852001</v>
      </c>
      <c r="AD46" s="13">
        <f t="shared" si="18"/>
        <v>0.46595234858869772</v>
      </c>
      <c r="AE46" s="13">
        <f t="shared" si="18"/>
        <v>0.61418272116785155</v>
      </c>
      <c r="AF46" s="13">
        <f t="shared" si="18"/>
        <v>0.27096192431553912</v>
      </c>
      <c r="AG46" s="13">
        <f t="shared" si="18"/>
        <v>7.3573767312280741E-2</v>
      </c>
      <c r="AH46" s="13">
        <f t="shared" si="18"/>
        <v>0.72872665796681146</v>
      </c>
      <c r="AI46" s="13">
        <f t="shared" si="18"/>
        <v>0.33100615413740697</v>
      </c>
      <c r="AJ46" s="13">
        <f t="shared" si="18"/>
        <v>0.50066940555842143</v>
      </c>
      <c r="AK46" s="13">
        <f t="shared" si="18"/>
        <v>0.78862984243318213</v>
      </c>
      <c r="AL46" s="13">
        <f t="shared" si="18"/>
        <v>0.44567612278032387</v>
      </c>
      <c r="AM46" s="13">
        <f t="shared" si="18"/>
        <v>7.7965037529749329E-2</v>
      </c>
      <c r="AN46" s="13">
        <f t="shared" si="18"/>
        <v>0.98778125205219935</v>
      </c>
      <c r="AO46" s="13">
        <f t="shared" si="18"/>
        <v>0.16261297941480096</v>
      </c>
      <c r="AP46" s="13">
        <f t="shared" si="18"/>
        <v>1.1823331575005314E-2</v>
      </c>
      <c r="AQ46" s="13">
        <f t="shared" si="18"/>
        <v>0.38768928739271025</v>
      </c>
      <c r="AR46" s="13">
        <f t="shared" si="18"/>
        <v>0.23543866852039749</v>
      </c>
      <c r="AS46" s="13">
        <f t="shared" si="18"/>
        <v>0.3777543270799264</v>
      </c>
      <c r="AT46" s="13">
        <f t="shared" si="18"/>
        <v>0.81477915489491182</v>
      </c>
      <c r="AU46" s="13">
        <f t="shared" si="18"/>
        <v>0.29629930392772075</v>
      </c>
    </row>
    <row r="48" spans="1:47" ht="13" x14ac:dyDescent="0.15">
      <c r="A48" s="14" t="s">
        <v>35</v>
      </c>
    </row>
    <row r="49" ht="12" customHeight="1" x14ac:dyDescent="0.15"/>
  </sheetData>
  <mergeCells count="3">
    <mergeCell ref="A43:B43"/>
    <mergeCell ref="A44:B44"/>
    <mergeCell ref="A45:B45"/>
  </mergeCells>
  <pageMargins left="0" right="0" top="0.39374999999999999" bottom="0.39374999999999999" header="0" footer="0"/>
  <pageSetup paperSize="9" orientation="portrait" horizontalDpi="300" verticalDpi="300"/>
  <headerFooter>
    <oddHeader>&amp;C&amp;A</oddHeader>
    <oddFooter>&amp;C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Idata_t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rkhipova Anna, MUDr.</cp:lastModifiedBy>
  <cp:revision>24</cp:revision>
  <cp:lastPrinted>2026-01-27T20:36:34Z</cp:lastPrinted>
  <dcterms:created xsi:type="dcterms:W3CDTF">2026-01-24T18:12:54Z</dcterms:created>
  <dcterms:modified xsi:type="dcterms:W3CDTF">2026-01-29T08:43:18Z</dcterms:modified>
  <dc:language>cs-CZ</dc:language>
</cp:coreProperties>
</file>